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ana\Box\TRAP_paper_final\"/>
    </mc:Choice>
  </mc:AlternateContent>
  <xr:revisionPtr revIDLastSave="0" documentId="13_ncr:1_{863BD14A-E2F9-4389-8BD0-B10DFFC414EB}" xr6:coauthVersionLast="45" xr6:coauthVersionMax="45" xr10:uidLastSave="{00000000-0000-0000-0000-000000000000}"/>
  <bookViews>
    <workbookView xWindow="0" yWindow="0" windowWidth="19400" windowHeight="11000" xr2:uid="{88525B4A-9D7C-4734-8238-37BB705F0A6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5" uniqueCount="87">
  <si>
    <t>Quantile normalized TPMs</t>
  </si>
  <si>
    <t>STATISTICS</t>
  </si>
  <si>
    <t>Z-SCORES</t>
  </si>
  <si>
    <t>Gene Name</t>
  </si>
  <si>
    <t>F1-IP</t>
  </si>
  <si>
    <t>F2-IP</t>
  </si>
  <si>
    <t>F3-IP</t>
  </si>
  <si>
    <t>F4-IP</t>
  </si>
  <si>
    <t>M1-IP</t>
  </si>
  <si>
    <t>M2-IP</t>
  </si>
  <si>
    <t>M3-IP</t>
  </si>
  <si>
    <t>M4-IP</t>
  </si>
  <si>
    <t>Log2 Median FC</t>
  </si>
  <si>
    <t>SSMD (F - M)</t>
  </si>
  <si>
    <t>UP - REGULATED FEMALES IP</t>
  </si>
  <si>
    <t>Gm527</t>
  </si>
  <si>
    <t>Pcdha8</t>
  </si>
  <si>
    <t>Ccdc17</t>
  </si>
  <si>
    <t>Lime1</t>
  </si>
  <si>
    <t>Map3k1</t>
  </si>
  <si>
    <t>Efcab7</t>
  </si>
  <si>
    <t>Zmym1</t>
  </si>
  <si>
    <t>Mllt10</t>
  </si>
  <si>
    <t>Gm42878</t>
  </si>
  <si>
    <t>Pf4</t>
  </si>
  <si>
    <t>Necab2</t>
  </si>
  <si>
    <t>Ep400</t>
  </si>
  <si>
    <t>Ccdc84</t>
  </si>
  <si>
    <t>Slc9a2</t>
  </si>
  <si>
    <t>Fbln1</t>
  </si>
  <si>
    <t>Klf4</t>
  </si>
  <si>
    <t>Inpp5d</t>
  </si>
  <si>
    <t>Dpt</t>
  </si>
  <si>
    <t>Hmgxb4</t>
  </si>
  <si>
    <t>Eif2s3x</t>
  </si>
  <si>
    <t>Sfrp4</t>
  </si>
  <si>
    <t>Rabepk</t>
  </si>
  <si>
    <t>Igfbp6</t>
  </si>
  <si>
    <t>Zmynd8</t>
  </si>
  <si>
    <t>Mtss1l</t>
  </si>
  <si>
    <t>Rab11b</t>
  </si>
  <si>
    <t>Lepr</t>
  </si>
  <si>
    <t>Prelp</t>
  </si>
  <si>
    <t>Gjb6</t>
  </si>
  <si>
    <t>Lbp</t>
  </si>
  <si>
    <t>Repin1</t>
  </si>
  <si>
    <t>Slc6a13</t>
  </si>
  <si>
    <t>Ptgds</t>
  </si>
  <si>
    <t>UP - REGULATED MALES IP</t>
  </si>
  <si>
    <t>Mapk1ip1</t>
  </si>
  <si>
    <t>Chka</t>
  </si>
  <si>
    <t>Serpinb1b</t>
  </si>
  <si>
    <t>Timp1</t>
  </si>
  <si>
    <t>Ccer2</t>
  </si>
  <si>
    <t>Desi2</t>
  </si>
  <si>
    <t>Itga11</t>
  </si>
  <si>
    <t>Apln</t>
  </si>
  <si>
    <t>Bcat1</t>
  </si>
  <si>
    <t>Chac1</t>
  </si>
  <si>
    <t>Hoxd11</t>
  </si>
  <si>
    <t>Crym</t>
  </si>
  <si>
    <t>Fgf9</t>
  </si>
  <si>
    <t>Sema6a</t>
  </si>
  <si>
    <t>Tbl3</t>
  </si>
  <si>
    <t>Esam</t>
  </si>
  <si>
    <t>Pde8b</t>
  </si>
  <si>
    <t>Ddx4</t>
  </si>
  <si>
    <t>Nhlh2</t>
  </si>
  <si>
    <t>Ccne2</t>
  </si>
  <si>
    <t>Thrb</t>
  </si>
  <si>
    <t>Hoxd10</t>
  </si>
  <si>
    <t>Slc16a13</t>
  </si>
  <si>
    <t>Serpina3c</t>
  </si>
  <si>
    <t>Card9</t>
  </si>
  <si>
    <t>Atf3</t>
  </si>
  <si>
    <t>Gtpbp4</t>
  </si>
  <si>
    <t>Sez6l</t>
  </si>
  <si>
    <t>Srd5a2</t>
  </si>
  <si>
    <t>Kdm5d</t>
  </si>
  <si>
    <t>Uty</t>
  </si>
  <si>
    <t>Ddx3y</t>
  </si>
  <si>
    <t>Eif2s3y</t>
  </si>
  <si>
    <t>F_IN mean</t>
  </si>
  <si>
    <t>M_IN mean</t>
  </si>
  <si>
    <t>F_IN std_dev</t>
  </si>
  <si>
    <t>M_IN std_dev</t>
  </si>
  <si>
    <t>Bhatta- charyya (1-B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rgb="FF9966FF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66FF"/>
      <color rgb="FF3366FF"/>
      <color rgb="FF0000FF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87D1D-F8AD-46E4-BD83-680580EB719A}">
  <dimension ref="A1:X70"/>
  <sheetViews>
    <sheetView tabSelected="1" topLeftCell="F1" workbookViewId="0">
      <selection activeCell="F1" sqref="A1:XFD1048576"/>
    </sheetView>
  </sheetViews>
  <sheetFormatPr defaultColWidth="8.7109375" defaultRowHeight="12" x14ac:dyDescent="0.2"/>
  <cols>
    <col min="1" max="1" width="9.42578125" style="9" bestFit="1" customWidth="1"/>
    <col min="2" max="3" width="8.42578125" style="9" bestFit="1" customWidth="1"/>
    <col min="4" max="4" width="9.42578125" style="9" bestFit="1" customWidth="1"/>
    <col min="5" max="7" width="8.42578125" style="9" bestFit="1" customWidth="1"/>
    <col min="8" max="8" width="7.42578125" style="9" bestFit="1" customWidth="1"/>
    <col min="9" max="13" width="9.42578125" style="9" bestFit="1" customWidth="1"/>
    <col min="14" max="16" width="10" style="9" bestFit="1" customWidth="1"/>
    <col min="17" max="24" width="8.7109375" style="9" bestFit="1" customWidth="1"/>
    <col min="25" max="16384" width="8.7109375" style="9"/>
  </cols>
  <sheetData>
    <row r="1" spans="1:24" ht="12.75" thickBot="1" x14ac:dyDescent="0.25">
      <c r="A1" s="3"/>
      <c r="B1" s="12" t="s">
        <v>0</v>
      </c>
      <c r="C1" s="13"/>
      <c r="D1" s="13"/>
      <c r="E1" s="13"/>
      <c r="F1" s="13"/>
      <c r="G1" s="13"/>
      <c r="H1" s="13"/>
      <c r="I1" s="14"/>
      <c r="J1" s="12" t="s">
        <v>1</v>
      </c>
      <c r="K1" s="13"/>
      <c r="L1" s="13"/>
      <c r="M1" s="13"/>
      <c r="N1" s="13"/>
      <c r="O1" s="13"/>
      <c r="P1" s="14"/>
      <c r="Q1" s="12" t="s">
        <v>2</v>
      </c>
      <c r="R1" s="13"/>
      <c r="S1" s="13"/>
      <c r="T1" s="13"/>
      <c r="U1" s="13"/>
      <c r="V1" s="13"/>
      <c r="W1" s="13"/>
      <c r="X1" s="14"/>
    </row>
    <row r="2" spans="1:24" ht="36.75" thickBot="1" x14ac:dyDescent="0.25">
      <c r="A2" s="4" t="s">
        <v>3</v>
      </c>
      <c r="B2" s="11" t="s">
        <v>4</v>
      </c>
      <c r="C2" s="11" t="s">
        <v>5</v>
      </c>
      <c r="D2" s="11" t="s">
        <v>6</v>
      </c>
      <c r="E2" s="11" t="s">
        <v>7</v>
      </c>
      <c r="F2" s="10" t="s">
        <v>8</v>
      </c>
      <c r="G2" s="10" t="s">
        <v>9</v>
      </c>
      <c r="H2" s="10" t="s">
        <v>10</v>
      </c>
      <c r="I2" s="10" t="s">
        <v>11</v>
      </c>
      <c r="J2" s="5" t="s">
        <v>82</v>
      </c>
      <c r="K2" s="5" t="s">
        <v>83</v>
      </c>
      <c r="L2" s="5" t="s">
        <v>84</v>
      </c>
      <c r="M2" s="5" t="s">
        <v>85</v>
      </c>
      <c r="N2" s="8" t="s">
        <v>12</v>
      </c>
      <c r="O2" s="15" t="s">
        <v>86</v>
      </c>
      <c r="P2" s="8" t="s">
        <v>13</v>
      </c>
      <c r="Q2" s="11" t="s">
        <v>4</v>
      </c>
      <c r="R2" s="11" t="s">
        <v>5</v>
      </c>
      <c r="S2" s="11" t="s">
        <v>6</v>
      </c>
      <c r="T2" s="11" t="s">
        <v>7</v>
      </c>
      <c r="U2" s="10" t="s">
        <v>8</v>
      </c>
      <c r="V2" s="10" t="s">
        <v>9</v>
      </c>
      <c r="W2" s="10" t="s">
        <v>10</v>
      </c>
      <c r="X2" s="10" t="s">
        <v>11</v>
      </c>
    </row>
    <row r="3" spans="1:24" ht="12.75" thickBot="1" x14ac:dyDescent="0.25">
      <c r="A3" s="6"/>
      <c r="B3" s="12" t="s">
        <v>14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4"/>
    </row>
    <row r="4" spans="1:24" ht="12.75" thickBot="1" x14ac:dyDescent="0.25">
      <c r="A4" s="4" t="s">
        <v>15</v>
      </c>
      <c r="B4" s="1">
        <v>23.21875</v>
      </c>
      <c r="C4" s="1">
        <v>23.324999999999999</v>
      </c>
      <c r="D4" s="1">
        <v>26.35</v>
      </c>
      <c r="E4" s="1">
        <v>25.074999999999999</v>
      </c>
      <c r="F4" s="1">
        <v>11.9125</v>
      </c>
      <c r="G4" s="1">
        <v>13.525</v>
      </c>
      <c r="H4" s="1">
        <v>14.4375</v>
      </c>
      <c r="I4" s="1">
        <v>11.15</v>
      </c>
      <c r="J4" s="1">
        <v>24.492187999999999</v>
      </c>
      <c r="K4" s="1">
        <v>12.75625</v>
      </c>
      <c r="L4" s="1">
        <v>1.5027870999999999</v>
      </c>
      <c r="M4" s="1">
        <v>1.4954966999999999</v>
      </c>
      <c r="N4" s="1">
        <v>0.92751229999999996</v>
      </c>
      <c r="O4" s="1">
        <v>0.99952890000000005</v>
      </c>
      <c r="P4" s="1">
        <v>3.1971582999999999</v>
      </c>
      <c r="Q4" s="1">
        <v>0.76449999999999996</v>
      </c>
      <c r="R4" s="1">
        <v>0.78220000000000001</v>
      </c>
      <c r="S4" s="1">
        <v>1.2855000000000001</v>
      </c>
      <c r="T4" s="1">
        <v>1.0733999999999999</v>
      </c>
      <c r="U4" s="1">
        <v>-1.1168</v>
      </c>
      <c r="V4" s="1">
        <v>-0.84850000000000003</v>
      </c>
      <c r="W4" s="1">
        <v>-0.6966</v>
      </c>
      <c r="X4" s="1">
        <v>-1.2437</v>
      </c>
    </row>
    <row r="5" spans="1:24" ht="12.75" thickBot="1" x14ac:dyDescent="0.25">
      <c r="A5" s="4" t="s">
        <v>16</v>
      </c>
      <c r="B5" s="1">
        <v>2.6124999999999998</v>
      </c>
      <c r="C5" s="1">
        <v>2.0249999999999999</v>
      </c>
      <c r="D5" s="1">
        <v>2.15</v>
      </c>
      <c r="E5" s="1">
        <v>2.2749999999999999</v>
      </c>
      <c r="F5" s="1">
        <v>1.3</v>
      </c>
      <c r="G5" s="1">
        <v>0.7</v>
      </c>
      <c r="H5" s="1">
        <v>1.125</v>
      </c>
      <c r="I5" s="1">
        <v>0.8</v>
      </c>
      <c r="J5" s="1">
        <v>2.265625</v>
      </c>
      <c r="K5" s="1">
        <v>0.98124999999999996</v>
      </c>
      <c r="L5" s="1">
        <v>0.25277110000000003</v>
      </c>
      <c r="M5" s="1">
        <v>0.27941529999999998</v>
      </c>
      <c r="N5" s="1">
        <v>1.1924132999999999</v>
      </c>
      <c r="O5" s="1">
        <v>0.94538560000000005</v>
      </c>
      <c r="P5" s="1">
        <v>2.3104106</v>
      </c>
      <c r="Q5" s="1">
        <v>1.4494</v>
      </c>
      <c r="R5" s="1">
        <v>0.58850000000000002</v>
      </c>
      <c r="S5" s="1">
        <v>0.77170000000000005</v>
      </c>
      <c r="T5" s="1">
        <v>0.95479999999999998</v>
      </c>
      <c r="U5" s="1">
        <v>-0.47399999999999998</v>
      </c>
      <c r="V5" s="1">
        <v>-1.3532999999999999</v>
      </c>
      <c r="W5" s="1">
        <v>-0.73040000000000005</v>
      </c>
      <c r="X5" s="1">
        <v>-1.2067000000000001</v>
      </c>
    </row>
    <row r="6" spans="1:24" ht="12.75" thickBot="1" x14ac:dyDescent="0.25">
      <c r="A6" s="4" t="s">
        <v>17</v>
      </c>
      <c r="B6" s="1">
        <v>2.3875000000000002</v>
      </c>
      <c r="C6" s="1">
        <v>2.4874999999999998</v>
      </c>
      <c r="D6" s="1">
        <v>1.825</v>
      </c>
      <c r="E6" s="1">
        <v>2.2749999999999999</v>
      </c>
      <c r="F6" s="1">
        <v>1.2250000000000001</v>
      </c>
      <c r="G6" s="1">
        <v>1.2875000000000001</v>
      </c>
      <c r="H6" s="1">
        <v>1.7250000000000001</v>
      </c>
      <c r="I6" s="1">
        <v>1.5249999999999999</v>
      </c>
      <c r="J6" s="1">
        <v>2.2437499999999999</v>
      </c>
      <c r="K6" s="1">
        <v>1.440625</v>
      </c>
      <c r="L6" s="1">
        <v>0.29235040000000001</v>
      </c>
      <c r="M6" s="1">
        <v>0.22944110000000001</v>
      </c>
      <c r="N6" s="1">
        <v>0.72520300000000004</v>
      </c>
      <c r="O6" s="1">
        <v>0.69336129999999996</v>
      </c>
      <c r="P6" s="1">
        <v>1.7928108</v>
      </c>
      <c r="Q6" s="1">
        <v>1.1814</v>
      </c>
      <c r="R6" s="1">
        <v>1.3980999999999999</v>
      </c>
      <c r="S6" s="1">
        <v>-3.7199999999999997E-2</v>
      </c>
      <c r="T6" s="1">
        <v>0.93769999999999998</v>
      </c>
      <c r="U6" s="1">
        <v>-1.3371999999999999</v>
      </c>
      <c r="V6" s="1">
        <v>-1.2017</v>
      </c>
      <c r="W6" s="1">
        <v>-0.25390000000000001</v>
      </c>
      <c r="X6" s="1">
        <v>-0.68720000000000003</v>
      </c>
    </row>
    <row r="7" spans="1:24" ht="12.75" thickBot="1" x14ac:dyDescent="0.25">
      <c r="A7" s="4" t="s">
        <v>18</v>
      </c>
      <c r="B7" s="1">
        <v>10.4</v>
      </c>
      <c r="C7" s="1">
        <v>10.5</v>
      </c>
      <c r="D7" s="1">
        <v>13.775</v>
      </c>
      <c r="E7" s="1">
        <v>11.987500000000001</v>
      </c>
      <c r="F7" s="1">
        <v>6.625</v>
      </c>
      <c r="G7" s="1">
        <v>9.2249999999999996</v>
      </c>
      <c r="H7" s="1">
        <v>6.8250000000000002</v>
      </c>
      <c r="I7" s="1">
        <v>7.15</v>
      </c>
      <c r="J7" s="1">
        <v>11.665625</v>
      </c>
      <c r="K7" s="1">
        <v>7.4562499999999998</v>
      </c>
      <c r="L7" s="1">
        <v>1.5825670000000001</v>
      </c>
      <c r="M7" s="1">
        <v>1.1988493</v>
      </c>
      <c r="N7" s="1">
        <v>0.6854943</v>
      </c>
      <c r="O7" s="1">
        <v>0.6810832</v>
      </c>
      <c r="P7" s="1">
        <v>1.7678640000000001</v>
      </c>
      <c r="Q7" s="1">
        <v>0.34520000000000001</v>
      </c>
      <c r="R7" s="1">
        <v>0.38629999999999998</v>
      </c>
      <c r="S7" s="1">
        <v>1.7337</v>
      </c>
      <c r="T7" s="1">
        <v>0.99829999999999997</v>
      </c>
      <c r="U7" s="1">
        <v>-1.2079</v>
      </c>
      <c r="V7" s="1">
        <v>-0.13819999999999999</v>
      </c>
      <c r="W7" s="1">
        <v>-1.1255999999999999</v>
      </c>
      <c r="X7" s="1">
        <v>-0.9919</v>
      </c>
    </row>
    <row r="8" spans="1:24" ht="12.75" thickBot="1" x14ac:dyDescent="0.25">
      <c r="A8" s="4" t="s">
        <v>19</v>
      </c>
      <c r="B8" s="1">
        <v>24.6</v>
      </c>
      <c r="C8" s="1">
        <v>21.25</v>
      </c>
      <c r="D8" s="1">
        <v>31.05</v>
      </c>
      <c r="E8" s="1">
        <v>27.5</v>
      </c>
      <c r="F8" s="1">
        <v>17.037500000000001</v>
      </c>
      <c r="G8" s="1">
        <v>19.375</v>
      </c>
      <c r="H8" s="1">
        <v>17.537500000000001</v>
      </c>
      <c r="I8" s="1">
        <v>17.850000000000001</v>
      </c>
      <c r="J8" s="1">
        <v>26.1</v>
      </c>
      <c r="K8" s="1">
        <v>17.95</v>
      </c>
      <c r="L8" s="1">
        <v>4.1727289000000001</v>
      </c>
      <c r="M8" s="1">
        <v>1.0072136</v>
      </c>
      <c r="N8" s="1">
        <v>0.55778209999999995</v>
      </c>
      <c r="O8" s="1">
        <v>0.72572709999999996</v>
      </c>
      <c r="P8" s="1">
        <v>1.591955</v>
      </c>
      <c r="Q8" s="1">
        <v>0.53100000000000003</v>
      </c>
      <c r="R8" s="1">
        <v>-0.1598</v>
      </c>
      <c r="S8" s="1">
        <v>1.8611</v>
      </c>
      <c r="T8" s="1">
        <v>1.129</v>
      </c>
      <c r="U8" s="1">
        <v>-1.0285</v>
      </c>
      <c r="V8" s="1">
        <v>-0.54649999999999999</v>
      </c>
      <c r="W8" s="1">
        <v>-0.9254</v>
      </c>
      <c r="X8" s="1">
        <v>-0.86099999999999999</v>
      </c>
    </row>
    <row r="9" spans="1:24" ht="12.75" thickBot="1" x14ac:dyDescent="0.25">
      <c r="A9" s="4" t="s">
        <v>20</v>
      </c>
      <c r="B9" s="1">
        <v>4.6624999999999996</v>
      </c>
      <c r="C9" s="1">
        <v>3.5125000000000002</v>
      </c>
      <c r="D9" s="1">
        <v>3.3875000000000002</v>
      </c>
      <c r="E9" s="1">
        <v>2.6749999999999998</v>
      </c>
      <c r="F9" s="1">
        <v>2.1</v>
      </c>
      <c r="G9" s="1">
        <v>2.0249999999999999</v>
      </c>
      <c r="H9" s="1">
        <v>2.1625000000000001</v>
      </c>
      <c r="I9" s="1">
        <v>2.6124999999999998</v>
      </c>
      <c r="J9" s="1">
        <v>3.5593750000000002</v>
      </c>
      <c r="K9" s="1">
        <v>2.2250000000000001</v>
      </c>
      <c r="L9" s="1">
        <v>0.82274789999999998</v>
      </c>
      <c r="M9" s="1">
        <v>0.26437820000000001</v>
      </c>
      <c r="N9" s="1">
        <v>0.69231880000000001</v>
      </c>
      <c r="O9" s="1">
        <v>0.57947369999999998</v>
      </c>
      <c r="P9" s="1">
        <v>1.5715996000000001</v>
      </c>
      <c r="Q9" s="1">
        <v>2.0789</v>
      </c>
      <c r="R9" s="1">
        <v>0.72840000000000005</v>
      </c>
      <c r="S9" s="1">
        <v>0.58160000000000001</v>
      </c>
      <c r="T9" s="1">
        <v>-0.255</v>
      </c>
      <c r="U9" s="1">
        <v>-0.93030000000000002</v>
      </c>
      <c r="V9" s="1">
        <v>-1.0183</v>
      </c>
      <c r="W9" s="1">
        <v>-0.8569</v>
      </c>
      <c r="X9" s="1">
        <v>-0.32840000000000003</v>
      </c>
    </row>
    <row r="10" spans="1:24" ht="12.75" thickBot="1" x14ac:dyDescent="0.25">
      <c r="A10" s="4" t="s">
        <v>21</v>
      </c>
      <c r="B10" s="1">
        <v>26.524999999999999</v>
      </c>
      <c r="C10" s="1">
        <v>23.05</v>
      </c>
      <c r="D10" s="1">
        <v>31.45</v>
      </c>
      <c r="E10" s="1">
        <v>29.15</v>
      </c>
      <c r="F10" s="1">
        <v>18.75</v>
      </c>
      <c r="G10" s="1">
        <v>12.7875</v>
      </c>
      <c r="H10" s="1">
        <v>14.987500000000001</v>
      </c>
      <c r="I10" s="1">
        <v>22.175000000000001</v>
      </c>
      <c r="J10" s="1">
        <v>27.543749999999999</v>
      </c>
      <c r="K10" s="1">
        <v>17.175000000000001</v>
      </c>
      <c r="L10" s="1">
        <v>3.6088072000000002</v>
      </c>
      <c r="M10" s="1">
        <v>4.1439086999999999</v>
      </c>
      <c r="N10" s="1">
        <v>0.72233979999999998</v>
      </c>
      <c r="O10" s="1">
        <v>0.59134710000000001</v>
      </c>
      <c r="P10" s="1">
        <v>1.4896119000000001</v>
      </c>
      <c r="Q10" s="1">
        <v>0.67400000000000004</v>
      </c>
      <c r="R10" s="1">
        <v>0.11169999999999999</v>
      </c>
      <c r="S10" s="1">
        <v>1.4708000000000001</v>
      </c>
      <c r="T10" s="1">
        <v>1.0987</v>
      </c>
      <c r="U10" s="1">
        <v>-0.58399999999999996</v>
      </c>
      <c r="V10" s="1">
        <v>-1.5487</v>
      </c>
      <c r="W10" s="1">
        <v>-1.1927000000000001</v>
      </c>
      <c r="X10" s="1">
        <v>-2.98E-2</v>
      </c>
    </row>
    <row r="11" spans="1:24" ht="12.75" thickBot="1" x14ac:dyDescent="0.25">
      <c r="A11" s="4" t="s">
        <v>22</v>
      </c>
      <c r="B11" s="1">
        <v>18.975000000000001</v>
      </c>
      <c r="C11" s="1">
        <v>21.35</v>
      </c>
      <c r="D11" s="1">
        <v>16.337499999999999</v>
      </c>
      <c r="E11" s="1">
        <v>22.35</v>
      </c>
      <c r="F11" s="1">
        <v>12.887499999999999</v>
      </c>
      <c r="G11" s="1">
        <v>11.95</v>
      </c>
      <c r="H11" s="1">
        <v>15.574999999999999</v>
      </c>
      <c r="I11" s="1">
        <v>14.8125</v>
      </c>
      <c r="J11" s="1">
        <v>19.753125000000001</v>
      </c>
      <c r="K11" s="1">
        <v>13.80625</v>
      </c>
      <c r="L11" s="1">
        <v>2.6811528999999998</v>
      </c>
      <c r="M11" s="1">
        <v>1.6763831</v>
      </c>
      <c r="N11" s="1">
        <v>0.54146260000000002</v>
      </c>
      <c r="O11" s="1">
        <v>0.60837629999999998</v>
      </c>
      <c r="P11" s="1">
        <v>1.4793559000000001</v>
      </c>
      <c r="Q11" s="1">
        <v>0.61870000000000003</v>
      </c>
      <c r="R11" s="1">
        <v>1.288</v>
      </c>
      <c r="S11" s="1">
        <v>-0.1246</v>
      </c>
      <c r="T11" s="1">
        <v>1.5698000000000001</v>
      </c>
      <c r="U11" s="1">
        <v>-1.0969</v>
      </c>
      <c r="V11" s="1">
        <v>-1.3611</v>
      </c>
      <c r="W11" s="1">
        <v>-0.33950000000000002</v>
      </c>
      <c r="X11" s="1">
        <v>-0.5544</v>
      </c>
    </row>
    <row r="12" spans="1:24" ht="12.75" thickBot="1" x14ac:dyDescent="0.25">
      <c r="A12" s="4" t="s">
        <v>23</v>
      </c>
      <c r="B12" s="1">
        <v>2.1625000000000001</v>
      </c>
      <c r="C12" s="1">
        <v>4.6624999999999996</v>
      </c>
      <c r="D12" s="1">
        <v>11.275</v>
      </c>
      <c r="E12" s="1">
        <v>6.7249999999999996</v>
      </c>
      <c r="F12" s="1">
        <v>1.9</v>
      </c>
      <c r="G12" s="1">
        <v>2.4187500000000002</v>
      </c>
      <c r="H12" s="1">
        <v>1.4750000000000001</v>
      </c>
      <c r="I12" s="1">
        <v>1.6375</v>
      </c>
      <c r="J12" s="1">
        <v>6.2062499999999998</v>
      </c>
      <c r="K12" s="1">
        <v>1.8578125000000001</v>
      </c>
      <c r="L12" s="1">
        <v>3.8598965999999999</v>
      </c>
      <c r="M12" s="1">
        <v>0.41292200000000001</v>
      </c>
      <c r="N12" s="1">
        <v>1.681047</v>
      </c>
      <c r="O12" s="1">
        <v>0.66391239999999996</v>
      </c>
      <c r="P12" s="1">
        <v>1.4470225999999999</v>
      </c>
      <c r="Q12" s="1">
        <v>-0.58030000000000004</v>
      </c>
      <c r="R12" s="1">
        <v>0.19570000000000001</v>
      </c>
      <c r="S12" s="1">
        <v>2.2483</v>
      </c>
      <c r="T12" s="1">
        <v>0.83589999999999998</v>
      </c>
      <c r="U12" s="1">
        <v>-0.66180000000000005</v>
      </c>
      <c r="V12" s="1">
        <v>-0.50080000000000002</v>
      </c>
      <c r="W12" s="1">
        <v>-0.79369999999999996</v>
      </c>
      <c r="X12" s="1">
        <v>-0.74329999999999996</v>
      </c>
    </row>
    <row r="13" spans="1:24" ht="12.75" thickBot="1" x14ac:dyDescent="0.25">
      <c r="A13" s="4" t="s">
        <v>24</v>
      </c>
      <c r="B13" s="1">
        <v>3.375</v>
      </c>
      <c r="C13" s="1">
        <v>3.5125000000000002</v>
      </c>
      <c r="D13" s="1">
        <v>3.1</v>
      </c>
      <c r="E13" s="1">
        <v>3.3875000000000002</v>
      </c>
      <c r="F13" s="1">
        <v>2.0125000000000002</v>
      </c>
      <c r="G13" s="1">
        <v>2.8125</v>
      </c>
      <c r="H13" s="1">
        <v>2.0499999999999998</v>
      </c>
      <c r="I13" s="1">
        <v>2.7250000000000001</v>
      </c>
      <c r="J13" s="1">
        <v>3.34375</v>
      </c>
      <c r="K13" s="1">
        <v>2.4</v>
      </c>
      <c r="L13" s="1">
        <v>0.1739552</v>
      </c>
      <c r="M13" s="1">
        <v>0.4275658</v>
      </c>
      <c r="N13" s="1">
        <v>0.50028629999999996</v>
      </c>
      <c r="O13" s="1">
        <v>0.70615150000000004</v>
      </c>
      <c r="P13" s="1">
        <v>1.4317831999999999</v>
      </c>
      <c r="Q13" s="1">
        <v>0.91469999999999996</v>
      </c>
      <c r="R13" s="1">
        <v>1.1646000000000001</v>
      </c>
      <c r="S13" s="1">
        <v>0.41470000000000001</v>
      </c>
      <c r="T13" s="1">
        <v>0.93740000000000001</v>
      </c>
      <c r="U13" s="1">
        <v>-1.5623</v>
      </c>
      <c r="V13" s="1">
        <v>-0.1079</v>
      </c>
      <c r="W13" s="1">
        <v>-1.4941</v>
      </c>
      <c r="X13" s="1">
        <v>-0.26700000000000002</v>
      </c>
    </row>
    <row r="14" spans="1:24" ht="12.75" thickBot="1" x14ac:dyDescent="0.25">
      <c r="A14" s="4" t="s">
        <v>25</v>
      </c>
      <c r="B14" s="1">
        <v>17.1875</v>
      </c>
      <c r="C14" s="1">
        <v>14.9375</v>
      </c>
      <c r="D14" s="1">
        <v>14.21875</v>
      </c>
      <c r="E14" s="1">
        <v>12.6875</v>
      </c>
      <c r="F14" s="1">
        <v>12.18125</v>
      </c>
      <c r="G14" s="1">
        <v>9.3249999999999993</v>
      </c>
      <c r="H14" s="1">
        <v>11.275</v>
      </c>
      <c r="I14" s="1">
        <v>8.6999999999999993</v>
      </c>
      <c r="J14" s="1">
        <v>14.757813000000001</v>
      </c>
      <c r="K14" s="1">
        <v>10.370312999999999</v>
      </c>
      <c r="L14" s="1">
        <v>1.8719376000000001</v>
      </c>
      <c r="M14" s="1">
        <v>1.6310095</v>
      </c>
      <c r="N14" s="1">
        <v>0.50075009999999998</v>
      </c>
      <c r="O14" s="1">
        <v>0.54407939999999999</v>
      </c>
      <c r="P14" s="1">
        <v>1.4170696</v>
      </c>
      <c r="Q14" s="1">
        <v>1.7322</v>
      </c>
      <c r="R14" s="1">
        <v>0.88919999999999999</v>
      </c>
      <c r="S14" s="1">
        <v>0.61990000000000001</v>
      </c>
      <c r="T14" s="1">
        <v>4.6199999999999998E-2</v>
      </c>
      <c r="U14" s="1">
        <v>-0.1434</v>
      </c>
      <c r="V14" s="1">
        <v>-1.2135</v>
      </c>
      <c r="W14" s="1">
        <v>-0.48299999999999998</v>
      </c>
      <c r="X14" s="1">
        <v>-1.4477</v>
      </c>
    </row>
    <row r="15" spans="1:24" ht="12.75" thickBot="1" x14ac:dyDescent="0.25">
      <c r="A15" s="4" t="s">
        <v>26</v>
      </c>
      <c r="B15" s="1">
        <v>36.09375</v>
      </c>
      <c r="C15" s="1">
        <v>38.306249999999999</v>
      </c>
      <c r="D15" s="1">
        <v>37.84375</v>
      </c>
      <c r="E15" s="1">
        <v>28.75</v>
      </c>
      <c r="F15" s="1">
        <v>24.425000000000001</v>
      </c>
      <c r="G15" s="1">
        <v>24.5625</v>
      </c>
      <c r="H15" s="1">
        <v>26.962499999999999</v>
      </c>
      <c r="I15" s="1">
        <v>25.324999999999999</v>
      </c>
      <c r="J15" s="1">
        <v>35.248438</v>
      </c>
      <c r="K15" s="1">
        <v>25.318750000000001</v>
      </c>
      <c r="L15" s="1">
        <v>4.4358428999999999</v>
      </c>
      <c r="M15" s="1">
        <v>1.1651404000000001</v>
      </c>
      <c r="N15" s="1">
        <v>0.56743980000000005</v>
      </c>
      <c r="O15" s="1">
        <v>0.78283659999999999</v>
      </c>
      <c r="P15" s="1">
        <v>1.4127035999999999</v>
      </c>
      <c r="Q15" s="1">
        <v>1.0185999999999999</v>
      </c>
      <c r="R15" s="1">
        <v>1.4065000000000001</v>
      </c>
      <c r="S15" s="1">
        <v>1.3253999999999999</v>
      </c>
      <c r="T15" s="1">
        <v>-0.26889999999999997</v>
      </c>
      <c r="U15" s="1">
        <v>-1.0270999999999999</v>
      </c>
      <c r="V15" s="1">
        <v>-1.0029999999999999</v>
      </c>
      <c r="W15" s="1">
        <v>-0.58220000000000005</v>
      </c>
      <c r="X15" s="1">
        <v>-0.86929999999999996</v>
      </c>
    </row>
    <row r="16" spans="1:24" ht="12.75" thickBot="1" x14ac:dyDescent="0.25">
      <c r="A16" s="4" t="s">
        <v>27</v>
      </c>
      <c r="B16" s="1">
        <v>4.45</v>
      </c>
      <c r="C16" s="1">
        <v>5.6062500000000002</v>
      </c>
      <c r="D16" s="1">
        <v>4.84375</v>
      </c>
      <c r="E16" s="1">
        <v>5.5374999999999996</v>
      </c>
      <c r="F16" s="1">
        <v>3.7374999999999998</v>
      </c>
      <c r="G16" s="1">
        <v>3.5874999999999999</v>
      </c>
      <c r="H16" s="1">
        <v>4.375</v>
      </c>
      <c r="I16" s="1">
        <v>3.65</v>
      </c>
      <c r="J16" s="1">
        <v>5.109375</v>
      </c>
      <c r="K16" s="1">
        <v>3.8374999999999999</v>
      </c>
      <c r="L16" s="1">
        <v>0.55842270000000005</v>
      </c>
      <c r="M16" s="1">
        <v>0.36357600000000001</v>
      </c>
      <c r="N16" s="1">
        <v>0.48969829999999998</v>
      </c>
      <c r="O16" s="1">
        <v>0.61537649999999999</v>
      </c>
      <c r="P16" s="1">
        <v>1.4069881</v>
      </c>
      <c r="Q16" s="1">
        <v>-3.1E-2</v>
      </c>
      <c r="R16" s="1">
        <v>1.4992000000000001</v>
      </c>
      <c r="S16" s="1">
        <v>0.49009999999999998</v>
      </c>
      <c r="T16" s="1">
        <v>1.4081999999999999</v>
      </c>
      <c r="U16" s="1">
        <v>-0.97399999999999998</v>
      </c>
      <c r="V16" s="1">
        <v>-1.1725000000000001</v>
      </c>
      <c r="W16" s="1">
        <v>-0.1303</v>
      </c>
      <c r="X16" s="1">
        <v>-1.0898000000000001</v>
      </c>
    </row>
    <row r="17" spans="1:24" ht="12.75" thickBot="1" x14ac:dyDescent="0.25">
      <c r="A17" s="4" t="s">
        <v>28</v>
      </c>
      <c r="B17" s="1">
        <v>1.5249999999999999</v>
      </c>
      <c r="C17" s="1">
        <v>1.8875</v>
      </c>
      <c r="D17" s="1">
        <v>1.825</v>
      </c>
      <c r="E17" s="1">
        <v>1.6375</v>
      </c>
      <c r="F17" s="1">
        <v>1.5125</v>
      </c>
      <c r="G17" s="1">
        <v>1.2875000000000001</v>
      </c>
      <c r="H17" s="1">
        <v>1.125</v>
      </c>
      <c r="I17" s="1">
        <v>1.2250000000000001</v>
      </c>
      <c r="J17" s="1">
        <v>1.71875</v>
      </c>
      <c r="K17" s="1">
        <v>1.2875000000000001</v>
      </c>
      <c r="L17" s="1">
        <v>0.16723859999999999</v>
      </c>
      <c r="M17" s="1">
        <v>0.16425339999999999</v>
      </c>
      <c r="N17" s="1">
        <v>0.4595611</v>
      </c>
      <c r="O17" s="1">
        <v>0.5709708</v>
      </c>
      <c r="P17" s="1">
        <v>1.3834076</v>
      </c>
      <c r="Q17" s="1">
        <v>8.4400000000000003E-2</v>
      </c>
      <c r="R17" s="1">
        <v>1.4839</v>
      </c>
      <c r="S17" s="1">
        <v>1.2425999999999999</v>
      </c>
      <c r="T17" s="1">
        <v>0.51880000000000004</v>
      </c>
      <c r="U17" s="1">
        <v>3.6200000000000003E-2</v>
      </c>
      <c r="V17" s="1">
        <v>-0.83240000000000003</v>
      </c>
      <c r="W17" s="1">
        <v>-1.4597</v>
      </c>
      <c r="X17" s="1">
        <v>-1.0737000000000001</v>
      </c>
    </row>
    <row r="18" spans="1:24" ht="12.75" thickBot="1" x14ac:dyDescent="0.25">
      <c r="A18" s="4" t="s">
        <v>29</v>
      </c>
      <c r="B18" s="1">
        <v>2.7124999999999999</v>
      </c>
      <c r="C18" s="1">
        <v>6.4124999999999996</v>
      </c>
      <c r="D18" s="1">
        <v>3.0249999999999999</v>
      </c>
      <c r="E18" s="1">
        <v>3.3</v>
      </c>
      <c r="F18" s="1">
        <v>2.2000000000000002</v>
      </c>
      <c r="G18" s="1">
        <v>1.8374999999999999</v>
      </c>
      <c r="H18" s="1">
        <v>1.9375</v>
      </c>
      <c r="I18" s="1">
        <v>2.1</v>
      </c>
      <c r="J18" s="1">
        <v>3.8624999999999998</v>
      </c>
      <c r="K18" s="1">
        <v>2.0187499999999998</v>
      </c>
      <c r="L18" s="1">
        <v>1.7168588</v>
      </c>
      <c r="M18" s="1">
        <v>0.1621792</v>
      </c>
      <c r="N18" s="1">
        <v>0.64502910000000002</v>
      </c>
      <c r="O18" s="1">
        <v>0.67483199999999999</v>
      </c>
      <c r="P18" s="1">
        <v>1.3700863999999999</v>
      </c>
      <c r="Q18" s="1">
        <v>-0.16270000000000001</v>
      </c>
      <c r="R18" s="1">
        <v>2.4767000000000001</v>
      </c>
      <c r="S18" s="1">
        <v>6.0199999999999997E-2</v>
      </c>
      <c r="T18" s="1">
        <v>0.25640000000000002</v>
      </c>
      <c r="U18" s="1">
        <v>-0.52829999999999999</v>
      </c>
      <c r="V18" s="1">
        <v>-0.78690000000000004</v>
      </c>
      <c r="W18" s="1">
        <v>-0.71560000000000001</v>
      </c>
      <c r="X18" s="1">
        <v>-0.59970000000000001</v>
      </c>
    </row>
    <row r="19" spans="1:24" ht="12.75" thickBot="1" x14ac:dyDescent="0.25">
      <c r="A19" s="4" t="s">
        <v>30</v>
      </c>
      <c r="B19" s="1">
        <v>1.75</v>
      </c>
      <c r="C19" s="1">
        <v>2.7124999999999999</v>
      </c>
      <c r="D19" s="1">
        <v>1.5</v>
      </c>
      <c r="E19" s="1">
        <v>1.7625</v>
      </c>
      <c r="F19" s="1">
        <v>1.4</v>
      </c>
      <c r="G19" s="1">
        <v>1.2875000000000001</v>
      </c>
      <c r="H19" s="1">
        <v>1.125</v>
      </c>
      <c r="I19" s="1">
        <v>1.1125</v>
      </c>
      <c r="J19" s="1">
        <v>1.9312499999999999</v>
      </c>
      <c r="K19" s="1">
        <v>1.23125</v>
      </c>
      <c r="L19" s="1">
        <v>0.53468249999999995</v>
      </c>
      <c r="M19" s="1">
        <v>0.13787830000000001</v>
      </c>
      <c r="N19" s="1">
        <v>0.5382498</v>
      </c>
      <c r="O19" s="1">
        <v>0.53468629999999995</v>
      </c>
      <c r="P19" s="1">
        <v>1.3526853000000001</v>
      </c>
      <c r="Q19" s="1">
        <v>0.3468</v>
      </c>
      <c r="R19" s="1">
        <v>2.3245</v>
      </c>
      <c r="S19" s="1">
        <v>-0.16700000000000001</v>
      </c>
      <c r="T19" s="1">
        <v>0.37240000000000001</v>
      </c>
      <c r="U19" s="1">
        <v>-0.37240000000000001</v>
      </c>
      <c r="V19" s="1">
        <v>-0.60360000000000003</v>
      </c>
      <c r="W19" s="1">
        <v>-0.9375</v>
      </c>
      <c r="X19" s="1">
        <v>-0.96319999999999995</v>
      </c>
    </row>
    <row r="20" spans="1:24" ht="12.75" thickBot="1" x14ac:dyDescent="0.25">
      <c r="A20" s="4" t="s">
        <v>31</v>
      </c>
      <c r="B20" s="1">
        <v>2.9249999999999998</v>
      </c>
      <c r="C20" s="1">
        <v>2.7124999999999999</v>
      </c>
      <c r="D20" s="1">
        <v>2.7</v>
      </c>
      <c r="E20" s="1">
        <v>3.3875000000000002</v>
      </c>
      <c r="F20" s="1">
        <v>1.8</v>
      </c>
      <c r="G20" s="1">
        <v>0.8</v>
      </c>
      <c r="H20" s="1">
        <v>0.77500000000000002</v>
      </c>
      <c r="I20" s="1">
        <v>2.3125</v>
      </c>
      <c r="J20" s="1">
        <v>2.9312499999999999</v>
      </c>
      <c r="K20" s="1">
        <v>1.421875</v>
      </c>
      <c r="L20" s="1">
        <v>0.32121189999999999</v>
      </c>
      <c r="M20" s="1">
        <v>0.76187649999999996</v>
      </c>
      <c r="N20" s="1">
        <v>1.1105978999999999</v>
      </c>
      <c r="O20" s="1">
        <v>0.63219380000000003</v>
      </c>
      <c r="P20" s="1">
        <v>1.3441339000000001</v>
      </c>
      <c r="Q20" s="1">
        <v>0.82350000000000001</v>
      </c>
      <c r="R20" s="1">
        <v>0.5897</v>
      </c>
      <c r="S20" s="1">
        <v>0.57599999999999996</v>
      </c>
      <c r="T20" s="1">
        <v>1.3325</v>
      </c>
      <c r="U20" s="1">
        <v>-0.41439999999999999</v>
      </c>
      <c r="V20" s="1">
        <v>-1.5146999999999999</v>
      </c>
      <c r="W20" s="1">
        <v>-1.5422</v>
      </c>
      <c r="X20" s="1">
        <v>0.14960000000000001</v>
      </c>
    </row>
    <row r="21" spans="1:24" ht="12.75" thickBot="1" x14ac:dyDescent="0.25">
      <c r="A21" s="4" t="s">
        <v>32</v>
      </c>
      <c r="B21" s="1">
        <v>1.8625</v>
      </c>
      <c r="C21" s="1">
        <v>4.1749999999999998</v>
      </c>
      <c r="D21" s="1">
        <v>1.7</v>
      </c>
      <c r="E21" s="1">
        <v>1.4624999999999999</v>
      </c>
      <c r="F21" s="1">
        <v>1</v>
      </c>
      <c r="G21" s="1">
        <v>0.91249999999999998</v>
      </c>
      <c r="H21" s="1">
        <v>1.0125</v>
      </c>
      <c r="I21" s="1">
        <v>1.4375</v>
      </c>
      <c r="J21" s="1">
        <v>2.2999999999999998</v>
      </c>
      <c r="K21" s="1">
        <v>1.090625</v>
      </c>
      <c r="L21" s="1">
        <v>1.2607455000000001</v>
      </c>
      <c r="M21" s="1">
        <v>0.23549039999999999</v>
      </c>
      <c r="N21" s="1">
        <v>0.81771139999999998</v>
      </c>
      <c r="O21" s="1">
        <v>0.5189357</v>
      </c>
      <c r="P21" s="1">
        <v>1.3391614999999999</v>
      </c>
      <c r="Q21" s="1">
        <v>0.16869999999999999</v>
      </c>
      <c r="R21" s="1">
        <v>2.5017</v>
      </c>
      <c r="S21" s="1">
        <v>4.7000000000000002E-3</v>
      </c>
      <c r="T21" s="1">
        <v>-0.2349</v>
      </c>
      <c r="U21" s="1">
        <v>-0.70150000000000001</v>
      </c>
      <c r="V21" s="1">
        <v>-0.78979999999999995</v>
      </c>
      <c r="W21" s="1">
        <v>-0.68889999999999996</v>
      </c>
      <c r="X21" s="1">
        <v>-0.2601</v>
      </c>
    </row>
    <row r="22" spans="1:24" ht="12.75" thickBot="1" x14ac:dyDescent="0.25">
      <c r="A22" s="4" t="s">
        <v>33</v>
      </c>
      <c r="B22" s="1">
        <v>11.875</v>
      </c>
      <c r="C22" s="1">
        <v>16.762499999999999</v>
      </c>
      <c r="D22" s="1">
        <v>19.6875</v>
      </c>
      <c r="E22" s="1">
        <v>15.706250000000001</v>
      </c>
      <c r="F22" s="1">
        <v>10.4</v>
      </c>
      <c r="G22" s="1">
        <v>12.074999999999999</v>
      </c>
      <c r="H22" s="1">
        <v>10.8</v>
      </c>
      <c r="I22" s="1">
        <v>11.35</v>
      </c>
      <c r="J22" s="1">
        <v>16.007812999999999</v>
      </c>
      <c r="K22" s="1">
        <v>11.15625</v>
      </c>
      <c r="L22" s="1">
        <v>3.2290727000000001</v>
      </c>
      <c r="M22" s="1">
        <v>0.72582570000000002</v>
      </c>
      <c r="N22" s="1">
        <v>0.55133149999999997</v>
      </c>
      <c r="O22" s="1">
        <v>0.61771849999999995</v>
      </c>
      <c r="P22" s="1">
        <v>1.3182096999999999</v>
      </c>
      <c r="Q22" s="1">
        <v>-0.54</v>
      </c>
      <c r="R22" s="1">
        <v>1.0062</v>
      </c>
      <c r="S22" s="1">
        <v>1.9315</v>
      </c>
      <c r="T22" s="1">
        <v>0.67200000000000004</v>
      </c>
      <c r="U22" s="1">
        <v>-1.0065999999999999</v>
      </c>
      <c r="V22" s="1">
        <v>-0.4768</v>
      </c>
      <c r="W22" s="1">
        <v>-0.88009999999999999</v>
      </c>
      <c r="X22" s="1">
        <v>-0.70609999999999995</v>
      </c>
    </row>
    <row r="23" spans="1:24" ht="12.75" thickBot="1" x14ac:dyDescent="0.25">
      <c r="A23" s="4" t="s">
        <v>34</v>
      </c>
      <c r="B23" s="1">
        <v>125.41249999999999</v>
      </c>
      <c r="C23" s="1">
        <v>127.6875</v>
      </c>
      <c r="D23" s="1">
        <v>113.1875</v>
      </c>
      <c r="E23" s="1">
        <v>98.4375</v>
      </c>
      <c r="F23" s="1">
        <v>71.887500000000003</v>
      </c>
      <c r="G23" s="1">
        <v>72.231250000000003</v>
      </c>
      <c r="H23" s="1">
        <v>72.3</v>
      </c>
      <c r="I23" s="1">
        <v>67.849999999999994</v>
      </c>
      <c r="J23" s="1">
        <v>116.18125000000001</v>
      </c>
      <c r="K23" s="1">
        <v>71.067188000000002</v>
      </c>
      <c r="L23" s="1">
        <v>13.433949</v>
      </c>
      <c r="M23" s="1">
        <v>2.1523688999999999</v>
      </c>
      <c r="N23" s="1">
        <v>0.72725669999999998</v>
      </c>
      <c r="O23" s="1">
        <v>0.96422629999999998</v>
      </c>
      <c r="P23" s="1">
        <v>1.2914553</v>
      </c>
      <c r="Q23" s="1">
        <v>1.3220000000000001</v>
      </c>
      <c r="R23" s="1">
        <v>1.4166000000000001</v>
      </c>
      <c r="S23" s="1">
        <v>0.81359999999999999</v>
      </c>
      <c r="T23" s="1">
        <v>0.20019999999999999</v>
      </c>
      <c r="U23" s="1">
        <v>-0.90390000000000004</v>
      </c>
      <c r="V23" s="1">
        <v>-0.88970000000000005</v>
      </c>
      <c r="W23" s="1">
        <v>-0.88680000000000003</v>
      </c>
      <c r="X23" s="1">
        <v>-1.0718000000000001</v>
      </c>
    </row>
    <row r="24" spans="1:24" ht="12.75" thickBot="1" x14ac:dyDescent="0.25">
      <c r="A24" s="4" t="s">
        <v>35</v>
      </c>
      <c r="B24" s="1">
        <v>6.2</v>
      </c>
      <c r="C24" s="1">
        <v>12.5</v>
      </c>
      <c r="D24" s="1">
        <v>8.4499999999999993</v>
      </c>
      <c r="E24" s="1">
        <v>8.4749999999999996</v>
      </c>
      <c r="F24" s="1">
        <v>6.05</v>
      </c>
      <c r="G24" s="1">
        <v>5.8</v>
      </c>
      <c r="H24" s="1">
        <v>5.0374999999999996</v>
      </c>
      <c r="I24" s="1">
        <v>5.9874999999999998</v>
      </c>
      <c r="J24" s="1">
        <v>8.90625</v>
      </c>
      <c r="K24" s="1">
        <v>5.71875</v>
      </c>
      <c r="L24" s="1">
        <v>2.6225285999999999</v>
      </c>
      <c r="M24" s="1">
        <v>0.46642479999999997</v>
      </c>
      <c r="N24" s="1">
        <v>0.52115610000000001</v>
      </c>
      <c r="O24" s="1">
        <v>0.58950420000000003</v>
      </c>
      <c r="P24" s="1">
        <v>1.2530536999999999</v>
      </c>
      <c r="Q24" s="1">
        <v>-0.48780000000000001</v>
      </c>
      <c r="R24" s="1">
        <v>2.2747000000000002</v>
      </c>
      <c r="S24" s="1">
        <v>0.49880000000000002</v>
      </c>
      <c r="T24" s="1">
        <v>0.50980000000000003</v>
      </c>
      <c r="U24" s="1">
        <v>-0.55359999999999998</v>
      </c>
      <c r="V24" s="1">
        <v>-0.66320000000000001</v>
      </c>
      <c r="W24" s="1">
        <v>-0.99760000000000004</v>
      </c>
      <c r="X24" s="1">
        <v>-0.58099999999999996</v>
      </c>
    </row>
    <row r="25" spans="1:24" ht="12.75" thickBot="1" x14ac:dyDescent="0.25">
      <c r="A25" s="4" t="s">
        <v>36</v>
      </c>
      <c r="B25" s="1">
        <v>26.925000000000001</v>
      </c>
      <c r="C25" s="1">
        <v>29.5</v>
      </c>
      <c r="D25" s="1">
        <v>32.137500000000003</v>
      </c>
      <c r="E25" s="1">
        <v>26.506250000000001</v>
      </c>
      <c r="F25" s="1">
        <v>20.237500000000001</v>
      </c>
      <c r="G25" s="1">
        <v>11.95</v>
      </c>
      <c r="H25" s="1">
        <v>24.287500000000001</v>
      </c>
      <c r="I25" s="1">
        <v>18.774999999999999</v>
      </c>
      <c r="J25" s="1">
        <v>28.767188000000001</v>
      </c>
      <c r="K25" s="1">
        <v>18.8125</v>
      </c>
      <c r="L25" s="1">
        <v>2.6077777000000002</v>
      </c>
      <c r="M25" s="1">
        <v>5.1348989999999999</v>
      </c>
      <c r="N25" s="1">
        <v>0.53216989999999997</v>
      </c>
      <c r="O25" s="1">
        <v>0.57423400000000002</v>
      </c>
      <c r="P25" s="1">
        <v>1.2287798000000001</v>
      </c>
      <c r="Q25" s="1">
        <v>0.51390000000000002</v>
      </c>
      <c r="R25" s="1">
        <v>0.93610000000000004</v>
      </c>
      <c r="S25" s="1">
        <v>1.3684000000000001</v>
      </c>
      <c r="T25" s="1">
        <v>0.44529999999999997</v>
      </c>
      <c r="U25" s="1">
        <v>-0.58230000000000004</v>
      </c>
      <c r="V25" s="1">
        <v>-1.9409000000000001</v>
      </c>
      <c r="W25" s="1">
        <v>8.1600000000000006E-2</v>
      </c>
      <c r="X25" s="1">
        <v>-0.82210000000000005</v>
      </c>
    </row>
    <row r="26" spans="1:24" ht="12.75" thickBot="1" x14ac:dyDescent="0.25">
      <c r="A26" s="4" t="s">
        <v>37</v>
      </c>
      <c r="B26" s="1">
        <v>18.55</v>
      </c>
      <c r="C26" s="1">
        <v>51.375</v>
      </c>
      <c r="D26" s="1">
        <v>19.587499999999999</v>
      </c>
      <c r="E26" s="1">
        <v>22.737500000000001</v>
      </c>
      <c r="F26" s="1">
        <v>14.00625</v>
      </c>
      <c r="G26" s="1">
        <v>16.131250000000001</v>
      </c>
      <c r="H26" s="1">
        <v>11.5875</v>
      </c>
      <c r="I26" s="1">
        <v>16.625</v>
      </c>
      <c r="J26" s="1">
        <v>28.0625</v>
      </c>
      <c r="K26" s="1">
        <v>14.5875</v>
      </c>
      <c r="L26" s="1">
        <v>15.643333</v>
      </c>
      <c r="M26" s="1">
        <v>2.3001754999999999</v>
      </c>
      <c r="N26" s="1">
        <v>0.48967480000000002</v>
      </c>
      <c r="O26" s="1">
        <v>0.55256470000000002</v>
      </c>
      <c r="P26" s="1">
        <v>1.1696833</v>
      </c>
      <c r="Q26" s="1">
        <v>-0.23519999999999999</v>
      </c>
      <c r="R26" s="1">
        <v>2.5474999999999999</v>
      </c>
      <c r="S26" s="1">
        <v>-0.14729999999999999</v>
      </c>
      <c r="T26" s="1">
        <v>0.1197</v>
      </c>
      <c r="U26" s="1">
        <v>-0.62039999999999995</v>
      </c>
      <c r="V26" s="1">
        <v>-0.44030000000000002</v>
      </c>
      <c r="W26" s="1">
        <v>-0.82550000000000001</v>
      </c>
      <c r="X26" s="1">
        <v>-0.39839999999999998</v>
      </c>
    </row>
    <row r="27" spans="1:24" ht="12.75" thickBot="1" x14ac:dyDescent="0.25">
      <c r="A27" s="4" t="s">
        <v>38</v>
      </c>
      <c r="B27" s="1">
        <v>54.90625</v>
      </c>
      <c r="C27" s="1">
        <v>62.09375</v>
      </c>
      <c r="D27" s="1">
        <v>47.25</v>
      </c>
      <c r="E27" s="1">
        <v>56.3125</v>
      </c>
      <c r="F27" s="1">
        <v>36.8125</v>
      </c>
      <c r="G27" s="1">
        <v>39.15625</v>
      </c>
      <c r="H27" s="1">
        <v>37.837499999999999</v>
      </c>
      <c r="I27" s="1">
        <v>48.424999999999997</v>
      </c>
      <c r="J27" s="1">
        <v>55.140625</v>
      </c>
      <c r="K27" s="1">
        <v>40.557813000000003</v>
      </c>
      <c r="L27" s="1">
        <v>6.1110864999999999</v>
      </c>
      <c r="M27" s="1">
        <v>5.3318064999999999</v>
      </c>
      <c r="N27" s="1">
        <v>0.53047149999999998</v>
      </c>
      <c r="O27" s="1">
        <v>0.556446</v>
      </c>
      <c r="P27" s="1">
        <v>1.1338187</v>
      </c>
      <c r="Q27" s="1">
        <v>0.79990000000000006</v>
      </c>
      <c r="R27" s="1">
        <v>1.6146</v>
      </c>
      <c r="S27" s="1">
        <v>-6.7900000000000002E-2</v>
      </c>
      <c r="T27" s="1">
        <v>0.95930000000000004</v>
      </c>
      <c r="U27" s="1">
        <v>-1.2509999999999999</v>
      </c>
      <c r="V27" s="1">
        <v>-0.98540000000000005</v>
      </c>
      <c r="W27" s="1">
        <v>-1.1348</v>
      </c>
      <c r="X27" s="1">
        <v>6.5299999999999997E-2</v>
      </c>
    </row>
    <row r="28" spans="1:24" ht="12.75" thickBot="1" x14ac:dyDescent="0.25">
      <c r="A28" s="4" t="s">
        <v>39</v>
      </c>
      <c r="B28" s="1">
        <v>30.362500000000001</v>
      </c>
      <c r="C28" s="1">
        <v>30.237500000000001</v>
      </c>
      <c r="D28" s="1">
        <v>30.65</v>
      </c>
      <c r="E28" s="1">
        <v>32.137500000000003</v>
      </c>
      <c r="F28" s="1">
        <v>15.25</v>
      </c>
      <c r="G28" s="1">
        <v>21.71875</v>
      </c>
      <c r="H28" s="1">
        <v>28.75</v>
      </c>
      <c r="I28" s="1">
        <v>23.4</v>
      </c>
      <c r="J28" s="1">
        <v>30.846875000000001</v>
      </c>
      <c r="K28" s="1">
        <v>22.279688</v>
      </c>
      <c r="L28" s="1">
        <v>0.87757799999999997</v>
      </c>
      <c r="M28" s="1">
        <v>5.5633084000000004</v>
      </c>
      <c r="N28" s="1">
        <v>0.43521120000000002</v>
      </c>
      <c r="O28" s="1">
        <v>0.68887810000000005</v>
      </c>
      <c r="P28" s="1">
        <v>1.0826406</v>
      </c>
      <c r="Q28" s="1">
        <v>0.69079999999999997</v>
      </c>
      <c r="R28" s="1">
        <v>0.66810000000000003</v>
      </c>
      <c r="S28" s="1">
        <v>0.74309999999999998</v>
      </c>
      <c r="T28" s="1">
        <v>1.0136000000000001</v>
      </c>
      <c r="U28" s="1">
        <v>-2.0571999999999999</v>
      </c>
      <c r="V28" s="1">
        <v>-0.88090000000000002</v>
      </c>
      <c r="W28" s="1">
        <v>0.39760000000000001</v>
      </c>
      <c r="X28" s="1">
        <v>-0.57520000000000004</v>
      </c>
    </row>
    <row r="29" spans="1:24" ht="12.75" thickBot="1" x14ac:dyDescent="0.25">
      <c r="A29" s="4" t="s">
        <v>40</v>
      </c>
      <c r="B29" s="1">
        <v>48.443750000000001</v>
      </c>
      <c r="C29" s="1">
        <v>43.274999999999999</v>
      </c>
      <c r="D29" s="1">
        <v>46.862499999999997</v>
      </c>
      <c r="E29" s="1">
        <v>44.956249999999997</v>
      </c>
      <c r="F29" s="1">
        <v>29.637499999999999</v>
      </c>
      <c r="G29" s="1">
        <v>27.6</v>
      </c>
      <c r="H29" s="1">
        <v>45.387500000000003</v>
      </c>
      <c r="I29" s="1">
        <v>32.924999999999997</v>
      </c>
      <c r="J29" s="1">
        <v>45.884374999999999</v>
      </c>
      <c r="K29" s="1">
        <v>33.887500000000003</v>
      </c>
      <c r="L29" s="1">
        <v>2.2492505</v>
      </c>
      <c r="M29" s="1">
        <v>7.9743665000000004</v>
      </c>
      <c r="N29" s="1">
        <v>0.55334369999999999</v>
      </c>
      <c r="O29" s="1">
        <v>0.57200700000000004</v>
      </c>
      <c r="P29" s="1">
        <v>1.0708354</v>
      </c>
      <c r="Q29" s="1">
        <v>1.0892999999999999</v>
      </c>
      <c r="R29" s="1">
        <v>0.43140000000000001</v>
      </c>
      <c r="S29" s="1">
        <v>0.88800000000000001</v>
      </c>
      <c r="T29" s="1">
        <v>0.64539999999999997</v>
      </c>
      <c r="U29" s="1">
        <v>-1.3045</v>
      </c>
      <c r="V29" s="1">
        <v>-1.5638000000000001</v>
      </c>
      <c r="W29" s="1">
        <v>0.70030000000000003</v>
      </c>
      <c r="X29" s="1">
        <v>-0.88600000000000001</v>
      </c>
    </row>
    <row r="30" spans="1:24" ht="12.75" thickBot="1" x14ac:dyDescent="0.25">
      <c r="A30" s="4" t="s">
        <v>41</v>
      </c>
      <c r="B30" s="1">
        <v>1.3125</v>
      </c>
      <c r="C30" s="1">
        <v>7.25</v>
      </c>
      <c r="D30" s="1">
        <v>2.5625</v>
      </c>
      <c r="E30" s="1">
        <v>1.4624999999999999</v>
      </c>
      <c r="F30" s="1">
        <v>1.1125</v>
      </c>
      <c r="G30" s="1">
        <v>1.2875000000000001</v>
      </c>
      <c r="H30" s="1">
        <v>0.77500000000000002</v>
      </c>
      <c r="I30" s="1">
        <v>1.2250000000000001</v>
      </c>
      <c r="J30" s="1">
        <v>3.1468750000000001</v>
      </c>
      <c r="K30" s="1">
        <v>1.1000000000000001</v>
      </c>
      <c r="L30" s="1">
        <v>2.7916053000000001</v>
      </c>
      <c r="M30" s="1">
        <v>0.2284458</v>
      </c>
      <c r="N30" s="1">
        <v>0.77888190000000002</v>
      </c>
      <c r="O30" s="1">
        <v>0.64718469999999995</v>
      </c>
      <c r="P30" s="1">
        <v>1.0367489000000001</v>
      </c>
      <c r="Q30" s="1">
        <v>-0.40600000000000003</v>
      </c>
      <c r="R30" s="1">
        <v>2.5667</v>
      </c>
      <c r="S30" s="1">
        <v>0.2198</v>
      </c>
      <c r="T30" s="1">
        <v>-0.33090000000000003</v>
      </c>
      <c r="U30" s="1">
        <v>-0.50609999999999999</v>
      </c>
      <c r="V30" s="1">
        <v>-0.41849999999999998</v>
      </c>
      <c r="W30" s="1">
        <v>-0.67510000000000003</v>
      </c>
      <c r="X30" s="1">
        <v>-0.44979999999999998</v>
      </c>
    </row>
    <row r="31" spans="1:24" ht="12.75" thickBot="1" x14ac:dyDescent="0.25">
      <c r="A31" s="4" t="s">
        <v>42</v>
      </c>
      <c r="B31" s="1">
        <v>3.95</v>
      </c>
      <c r="C31" s="1">
        <v>9.8874999999999993</v>
      </c>
      <c r="D31" s="1">
        <v>3.625</v>
      </c>
      <c r="E31" s="1">
        <v>4.3875000000000002</v>
      </c>
      <c r="F31" s="1">
        <v>3.2875000000000001</v>
      </c>
      <c r="G31" s="1">
        <v>2.7250000000000001</v>
      </c>
      <c r="H31" s="1">
        <v>2.5125000000000002</v>
      </c>
      <c r="I31" s="1">
        <v>3.55</v>
      </c>
      <c r="J31" s="1">
        <v>5.4625000000000004</v>
      </c>
      <c r="K31" s="1">
        <v>3.0187499999999998</v>
      </c>
      <c r="L31" s="1">
        <v>2.9664969999999999</v>
      </c>
      <c r="M31" s="1">
        <v>0.48202050000000002</v>
      </c>
      <c r="N31" s="1">
        <v>0.47031539999999999</v>
      </c>
      <c r="O31" s="1">
        <v>0.52303980000000005</v>
      </c>
      <c r="P31" s="1">
        <v>0.98471489999999995</v>
      </c>
      <c r="Q31" s="1">
        <v>-0.13159999999999999</v>
      </c>
      <c r="R31" s="1">
        <v>2.5562</v>
      </c>
      <c r="S31" s="1">
        <v>-0.2787</v>
      </c>
      <c r="T31" s="1">
        <v>6.6500000000000004E-2</v>
      </c>
      <c r="U31" s="1">
        <v>-0.43149999999999999</v>
      </c>
      <c r="V31" s="1">
        <v>-0.68610000000000004</v>
      </c>
      <c r="W31" s="1">
        <v>-0.7823</v>
      </c>
      <c r="X31" s="1">
        <v>-0.31259999999999999</v>
      </c>
    </row>
    <row r="32" spans="1:24" ht="12.75" thickBot="1" x14ac:dyDescent="0.25">
      <c r="A32" s="4" t="s">
        <v>43</v>
      </c>
      <c r="B32" s="1">
        <v>2.1625000000000001</v>
      </c>
      <c r="C32" s="1">
        <v>5.85</v>
      </c>
      <c r="D32" s="1">
        <v>2.4500000000000002</v>
      </c>
      <c r="E32" s="1">
        <v>2.8</v>
      </c>
      <c r="F32" s="1">
        <v>2.0125000000000002</v>
      </c>
      <c r="G32" s="1">
        <v>1.5249999999999999</v>
      </c>
      <c r="H32" s="1">
        <v>1.8374999999999999</v>
      </c>
      <c r="I32" s="1">
        <v>2.1</v>
      </c>
      <c r="J32" s="1">
        <v>3.3156249999999998</v>
      </c>
      <c r="K32" s="1">
        <v>1.8687499999999999</v>
      </c>
      <c r="L32" s="1">
        <v>1.7095739999999999</v>
      </c>
      <c r="M32" s="1">
        <v>0.25382490000000002</v>
      </c>
      <c r="N32" s="1">
        <v>0.44546940000000002</v>
      </c>
      <c r="O32" s="1">
        <v>0.54761210000000005</v>
      </c>
      <c r="P32" s="1">
        <v>0.98460289999999995</v>
      </c>
      <c r="Q32" s="1">
        <v>-0.3352</v>
      </c>
      <c r="R32" s="1">
        <v>2.5411999999999999</v>
      </c>
      <c r="S32" s="1">
        <v>-0.1109</v>
      </c>
      <c r="T32" s="1">
        <v>0.16209999999999999</v>
      </c>
      <c r="U32" s="1">
        <v>-0.45219999999999999</v>
      </c>
      <c r="V32" s="1">
        <v>-0.83240000000000003</v>
      </c>
      <c r="W32" s="1">
        <v>-0.5887</v>
      </c>
      <c r="X32" s="1">
        <v>-0.38390000000000002</v>
      </c>
    </row>
    <row r="33" spans="1:24" ht="12.75" thickBot="1" x14ac:dyDescent="0.25">
      <c r="A33" s="4" t="s">
        <v>44</v>
      </c>
      <c r="B33" s="1">
        <v>4.3624999999999998</v>
      </c>
      <c r="C33" s="1">
        <v>12.6</v>
      </c>
      <c r="D33" s="1">
        <v>3.7374999999999998</v>
      </c>
      <c r="E33" s="1">
        <v>5.2249999999999996</v>
      </c>
      <c r="F33" s="1">
        <v>2.9562499999999998</v>
      </c>
      <c r="G33" s="1">
        <v>3</v>
      </c>
      <c r="H33" s="1">
        <v>2.8125</v>
      </c>
      <c r="I33" s="1">
        <v>4.1749999999999998</v>
      </c>
      <c r="J33" s="1">
        <v>6.4812500000000002</v>
      </c>
      <c r="K33" s="1">
        <v>3.2359374999999999</v>
      </c>
      <c r="L33" s="1">
        <v>4.1245012000000001</v>
      </c>
      <c r="M33" s="1">
        <v>0.63114429999999999</v>
      </c>
      <c r="N33" s="1">
        <v>0.68492059999999999</v>
      </c>
      <c r="O33" s="1">
        <v>0.5299045</v>
      </c>
      <c r="P33" s="1">
        <v>0.95935159999999997</v>
      </c>
      <c r="Q33" s="1">
        <v>-0.16389999999999999</v>
      </c>
      <c r="R33" s="1">
        <v>2.5575999999999999</v>
      </c>
      <c r="S33" s="1">
        <v>-0.37040000000000001</v>
      </c>
      <c r="T33" s="1">
        <v>0.1211</v>
      </c>
      <c r="U33" s="1">
        <v>-0.62849999999999995</v>
      </c>
      <c r="V33" s="1">
        <v>-0.61399999999999999</v>
      </c>
      <c r="W33" s="1">
        <v>-0.67600000000000005</v>
      </c>
      <c r="X33" s="1">
        <v>-0.2258</v>
      </c>
    </row>
    <row r="34" spans="1:24" ht="12.75" thickBot="1" x14ac:dyDescent="0.25">
      <c r="A34" s="4" t="s">
        <v>45</v>
      </c>
      <c r="B34" s="1">
        <v>13.425000000000001</v>
      </c>
      <c r="C34" s="1">
        <v>12.987500000000001</v>
      </c>
      <c r="D34" s="1">
        <v>5.5374999999999996</v>
      </c>
      <c r="E34" s="1">
        <v>4.5750000000000002</v>
      </c>
      <c r="F34" s="1">
        <v>4.6937499999999996</v>
      </c>
      <c r="G34" s="1">
        <v>4.6124999999999998</v>
      </c>
      <c r="H34" s="1">
        <v>4.05</v>
      </c>
      <c r="I34" s="1">
        <v>5.35</v>
      </c>
      <c r="J34" s="1">
        <v>9.1312499999999996</v>
      </c>
      <c r="K34" s="1">
        <v>4.6765625000000002</v>
      </c>
      <c r="L34" s="1">
        <v>4.7251598000000001</v>
      </c>
      <c r="M34" s="1">
        <v>0.53244659999999999</v>
      </c>
      <c r="N34" s="1">
        <v>0.99166129999999997</v>
      </c>
      <c r="O34" s="1">
        <v>0.62119550000000001</v>
      </c>
      <c r="P34" s="1">
        <v>0.95472690000000004</v>
      </c>
      <c r="Q34" s="1">
        <v>1.7787999999999999</v>
      </c>
      <c r="R34" s="1">
        <v>1.6594</v>
      </c>
      <c r="S34" s="1">
        <v>-0.37269999999999998</v>
      </c>
      <c r="T34" s="1">
        <v>-0.63529999999999998</v>
      </c>
      <c r="U34" s="1">
        <v>-0.60289999999999999</v>
      </c>
      <c r="V34" s="1">
        <v>-0.625</v>
      </c>
      <c r="W34" s="1">
        <v>-0.77849999999999997</v>
      </c>
      <c r="X34" s="1">
        <v>-0.4239</v>
      </c>
    </row>
    <row r="35" spans="1:24" ht="12.75" thickBot="1" x14ac:dyDescent="0.25">
      <c r="A35" s="4" t="s">
        <v>46</v>
      </c>
      <c r="B35" s="1">
        <v>2.8125</v>
      </c>
      <c r="C35" s="1">
        <v>7.95</v>
      </c>
      <c r="D35" s="1">
        <v>3.1</v>
      </c>
      <c r="E35" s="1">
        <v>4.1749999999999998</v>
      </c>
      <c r="F35" s="1">
        <v>2.5375000000000001</v>
      </c>
      <c r="G35" s="1">
        <v>2.8125</v>
      </c>
      <c r="H35" s="1">
        <v>2.1625000000000001</v>
      </c>
      <c r="I35" s="1">
        <v>2.8250000000000002</v>
      </c>
      <c r="J35" s="1">
        <v>4.5093750000000004</v>
      </c>
      <c r="K35" s="1">
        <v>2.5843750000000001</v>
      </c>
      <c r="L35" s="1">
        <v>2.3675183999999998</v>
      </c>
      <c r="M35" s="1">
        <v>0.31097540000000001</v>
      </c>
      <c r="N35" s="1">
        <v>0.44198589999999999</v>
      </c>
      <c r="O35" s="1">
        <v>0.56802859999999999</v>
      </c>
      <c r="P35" s="1">
        <v>0.92241130000000005</v>
      </c>
      <c r="Q35" s="1">
        <v>-0.41949999999999998</v>
      </c>
      <c r="R35" s="1">
        <v>2.5152000000000001</v>
      </c>
      <c r="S35" s="1">
        <v>-0.25530000000000003</v>
      </c>
      <c r="T35" s="1">
        <v>0.35880000000000001</v>
      </c>
      <c r="U35" s="1">
        <v>-0.5766</v>
      </c>
      <c r="V35" s="1">
        <v>-0.41949999999999998</v>
      </c>
      <c r="W35" s="1">
        <v>-0.79079999999999995</v>
      </c>
      <c r="X35" s="1">
        <v>-0.41239999999999999</v>
      </c>
    </row>
    <row r="36" spans="1:24" ht="12.75" thickBot="1" x14ac:dyDescent="0.25">
      <c r="A36" s="4" t="s">
        <v>47</v>
      </c>
      <c r="B36" s="1">
        <v>85.8</v>
      </c>
      <c r="C36" s="1">
        <v>562.61249999999995</v>
      </c>
      <c r="D36" s="1">
        <v>110.53125</v>
      </c>
      <c r="E36" s="1">
        <v>144.35</v>
      </c>
      <c r="F36" s="1">
        <v>96.387500000000003</v>
      </c>
      <c r="G36" s="1">
        <v>58.681249999999999</v>
      </c>
      <c r="H36" s="1">
        <v>52.75</v>
      </c>
      <c r="I36" s="1">
        <v>98.762500000000003</v>
      </c>
      <c r="J36" s="1">
        <v>225.82344000000001</v>
      </c>
      <c r="K36" s="1">
        <v>76.645313000000002</v>
      </c>
      <c r="L36" s="1">
        <v>225.80495999999999</v>
      </c>
      <c r="M36" s="1">
        <v>24.307869</v>
      </c>
      <c r="N36" s="1">
        <v>0.71684440000000005</v>
      </c>
      <c r="O36" s="1">
        <v>0.58583379999999996</v>
      </c>
      <c r="P36" s="1">
        <v>0.91939139999999997</v>
      </c>
      <c r="Q36" s="1">
        <v>-0.41460000000000002</v>
      </c>
      <c r="R36" s="1">
        <v>2.6067</v>
      </c>
      <c r="S36" s="1">
        <v>-0.25790000000000002</v>
      </c>
      <c r="T36" s="1">
        <v>-4.36E-2</v>
      </c>
      <c r="U36" s="1">
        <v>-0.34749999999999998</v>
      </c>
      <c r="V36" s="1">
        <v>-0.58650000000000002</v>
      </c>
      <c r="W36" s="1">
        <v>-0.624</v>
      </c>
      <c r="X36" s="1">
        <v>-0.33250000000000002</v>
      </c>
    </row>
    <row r="37" spans="1:24" ht="12.75" thickBot="1" x14ac:dyDescent="0.25">
      <c r="A37" s="6"/>
      <c r="B37" s="12" t="s">
        <v>48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4"/>
    </row>
    <row r="38" spans="1:24" ht="24.75" thickBot="1" x14ac:dyDescent="0.25">
      <c r="A38" s="4" t="s">
        <v>49</v>
      </c>
      <c r="B38" s="1">
        <v>24.95</v>
      </c>
      <c r="C38" s="1">
        <v>25.05</v>
      </c>
      <c r="D38" s="1">
        <v>8.6374999999999993</v>
      </c>
      <c r="E38" s="1">
        <v>14.6625</v>
      </c>
      <c r="F38" s="1">
        <v>27.037500000000001</v>
      </c>
      <c r="G38" s="1">
        <v>29.574999999999999</v>
      </c>
      <c r="H38" s="1">
        <v>26.2</v>
      </c>
      <c r="I38" s="1">
        <v>30.137499999999999</v>
      </c>
      <c r="J38" s="1">
        <v>18.324999999999999</v>
      </c>
      <c r="K38" s="1">
        <v>28.237500000000001</v>
      </c>
      <c r="L38" s="1">
        <v>8.0906903999999997</v>
      </c>
      <c r="M38" s="1">
        <v>1.9140108</v>
      </c>
      <c r="N38" s="1">
        <v>-0.51494620000000002</v>
      </c>
      <c r="O38" s="1">
        <v>-0.53082739999999995</v>
      </c>
      <c r="P38" s="1">
        <v>-0.94054669999999996</v>
      </c>
      <c r="Q38" s="1">
        <v>0.2349</v>
      </c>
      <c r="R38" s="1">
        <v>0.24890000000000001</v>
      </c>
      <c r="S38" s="1">
        <v>-2.0609999999999999</v>
      </c>
      <c r="T38" s="1">
        <v>-1.2130000000000001</v>
      </c>
      <c r="U38" s="1">
        <v>0.52869999999999995</v>
      </c>
      <c r="V38" s="1">
        <v>0.88580000000000003</v>
      </c>
      <c r="W38" s="1">
        <v>0.4108</v>
      </c>
      <c r="X38" s="1">
        <v>0.96489999999999998</v>
      </c>
    </row>
    <row r="39" spans="1:24" ht="12.75" thickBot="1" x14ac:dyDescent="0.25">
      <c r="A39" s="4" t="s">
        <v>50</v>
      </c>
      <c r="B39" s="1">
        <v>52.587499999999999</v>
      </c>
      <c r="C39" s="1">
        <v>61.075000000000003</v>
      </c>
      <c r="D39" s="1">
        <v>57.837499999999999</v>
      </c>
      <c r="E39" s="1">
        <v>103.96250000000001</v>
      </c>
      <c r="F39" s="1">
        <v>111.03749999999999</v>
      </c>
      <c r="G39" s="1">
        <v>103.46250000000001</v>
      </c>
      <c r="H39" s="1">
        <v>106.3</v>
      </c>
      <c r="I39" s="1">
        <v>105.46875</v>
      </c>
      <c r="J39" s="1">
        <v>68.865624999999994</v>
      </c>
      <c r="K39" s="1">
        <v>106.56719</v>
      </c>
      <c r="L39" s="1">
        <v>23.657848000000001</v>
      </c>
      <c r="M39" s="1">
        <v>3.2093992999999998</v>
      </c>
      <c r="N39" s="1">
        <v>-0.83248299999999997</v>
      </c>
      <c r="O39" s="1">
        <v>-0.72328879999999995</v>
      </c>
      <c r="P39" s="1">
        <v>-1.073358</v>
      </c>
      <c r="Q39" s="1">
        <v>-1.4725999999999999</v>
      </c>
      <c r="R39" s="1">
        <v>-1.1168</v>
      </c>
      <c r="S39" s="1">
        <v>-1.2524999999999999</v>
      </c>
      <c r="T39" s="1">
        <v>0.68100000000000005</v>
      </c>
      <c r="U39" s="1">
        <v>0.97760000000000002</v>
      </c>
      <c r="V39" s="1">
        <v>0.66010000000000002</v>
      </c>
      <c r="W39" s="1">
        <v>0.77900000000000003</v>
      </c>
      <c r="X39" s="1">
        <v>0.74419999999999997</v>
      </c>
    </row>
    <row r="40" spans="1:24" ht="12" customHeight="1" thickBot="1" x14ac:dyDescent="0.25">
      <c r="A40" s="4" t="s">
        <v>51</v>
      </c>
      <c r="B40" s="1">
        <v>27.46875</v>
      </c>
      <c r="C40" s="1">
        <v>25.05</v>
      </c>
      <c r="D40" s="1">
        <v>29.75</v>
      </c>
      <c r="E40" s="1">
        <v>27.368749999999999</v>
      </c>
      <c r="F40" s="1">
        <v>35.924999999999997</v>
      </c>
      <c r="G40" s="1">
        <v>29.643750000000001</v>
      </c>
      <c r="H40" s="1">
        <v>38.299999999999997</v>
      </c>
      <c r="I40" s="1">
        <v>37.5</v>
      </c>
      <c r="J40" s="1">
        <v>27.409375000000001</v>
      </c>
      <c r="K40" s="1">
        <v>35.342188</v>
      </c>
      <c r="L40" s="1">
        <v>1.9192317999999999</v>
      </c>
      <c r="M40" s="1">
        <v>3.9249912999999998</v>
      </c>
      <c r="N40" s="1">
        <v>-0.4209754</v>
      </c>
      <c r="O40" s="1">
        <v>-0.61034639999999996</v>
      </c>
      <c r="P40" s="1">
        <v>-1.0899646000000001</v>
      </c>
      <c r="Q40" s="1">
        <v>-0.81659999999999999</v>
      </c>
      <c r="R40" s="1">
        <v>-1.3222</v>
      </c>
      <c r="S40" s="1">
        <v>-0.33979999999999999</v>
      </c>
      <c r="T40" s="1">
        <v>-0.83750000000000002</v>
      </c>
      <c r="U40" s="1">
        <v>0.95079999999999998</v>
      </c>
      <c r="V40" s="1">
        <v>-0.36199999999999999</v>
      </c>
      <c r="W40" s="1">
        <v>1.4472</v>
      </c>
      <c r="X40" s="1">
        <v>1.28</v>
      </c>
    </row>
    <row r="41" spans="1:24" ht="12.75" thickBot="1" x14ac:dyDescent="0.25">
      <c r="A41" s="4" t="s">
        <v>52</v>
      </c>
      <c r="B41" s="1">
        <v>2.5000000000000001E-2</v>
      </c>
      <c r="C41" s="1">
        <v>0.52500000000000002</v>
      </c>
      <c r="D41" s="1">
        <v>1.7</v>
      </c>
      <c r="E41" s="1">
        <v>1.2500000000000001E-2</v>
      </c>
      <c r="F41" s="1">
        <v>2.8374999999999999</v>
      </c>
      <c r="G41" s="1">
        <v>2.4187500000000002</v>
      </c>
      <c r="H41" s="1">
        <v>1.9375</v>
      </c>
      <c r="I41" s="1">
        <v>1.8625</v>
      </c>
      <c r="J41" s="1">
        <v>0.56562500000000004</v>
      </c>
      <c r="K41" s="1">
        <v>2.2640625000000001</v>
      </c>
      <c r="L41" s="1">
        <v>0.79302790000000001</v>
      </c>
      <c r="M41" s="1">
        <v>0.45484590000000003</v>
      </c>
      <c r="N41" s="1">
        <v>-2.9406612999999999</v>
      </c>
      <c r="O41" s="1">
        <v>-0.60798399999999997</v>
      </c>
      <c r="P41" s="1">
        <v>-1.1365072000000001</v>
      </c>
      <c r="Q41" s="1">
        <v>-1.3664000000000001</v>
      </c>
      <c r="R41" s="1">
        <v>-0.87480000000000002</v>
      </c>
      <c r="S41" s="1">
        <v>0.28029999999999999</v>
      </c>
      <c r="T41" s="1">
        <v>-1.3787</v>
      </c>
      <c r="U41" s="1">
        <v>1.3987000000000001</v>
      </c>
      <c r="V41" s="1">
        <v>0.98699999999999999</v>
      </c>
      <c r="W41" s="1">
        <v>0.51380000000000003</v>
      </c>
      <c r="X41" s="1">
        <v>0.44009999999999999</v>
      </c>
    </row>
    <row r="42" spans="1:24" ht="12.75" thickBot="1" x14ac:dyDescent="0.25">
      <c r="A42" s="4" t="s">
        <v>53</v>
      </c>
      <c r="B42" s="1">
        <v>1.5249999999999999</v>
      </c>
      <c r="C42" s="1">
        <v>0.48749999999999999</v>
      </c>
      <c r="D42" s="1">
        <v>1.075</v>
      </c>
      <c r="E42" s="1">
        <v>1.0249999999999999</v>
      </c>
      <c r="F42" s="1">
        <v>1.5125</v>
      </c>
      <c r="G42" s="1">
        <v>2.3374999999999999</v>
      </c>
      <c r="H42" s="1">
        <v>2.0499999999999998</v>
      </c>
      <c r="I42" s="1">
        <v>1.9750000000000001</v>
      </c>
      <c r="J42" s="1">
        <v>1.028125</v>
      </c>
      <c r="K42" s="1">
        <v>1.96875</v>
      </c>
      <c r="L42" s="1">
        <v>0.42480079999999998</v>
      </c>
      <c r="M42" s="1">
        <v>0.34194600000000003</v>
      </c>
      <c r="N42" s="1">
        <v>-0.9320754</v>
      </c>
      <c r="O42" s="1">
        <v>-0.53021459999999998</v>
      </c>
      <c r="P42" s="1">
        <v>-1.1727071</v>
      </c>
      <c r="Q42" s="1">
        <v>4.6100000000000002E-2</v>
      </c>
      <c r="R42" s="1">
        <v>-1.7525999999999999</v>
      </c>
      <c r="S42" s="1">
        <v>-0.73409999999999997</v>
      </c>
      <c r="T42" s="1">
        <v>-0.82079999999999997</v>
      </c>
      <c r="U42" s="1">
        <v>2.4400000000000002E-2</v>
      </c>
      <c r="V42" s="1">
        <v>1.4547000000000001</v>
      </c>
      <c r="W42" s="1">
        <v>0.95620000000000005</v>
      </c>
      <c r="X42" s="1">
        <v>0.82620000000000005</v>
      </c>
    </row>
    <row r="43" spans="1:24" ht="12.75" thickBot="1" x14ac:dyDescent="0.25">
      <c r="A43" s="4" t="s">
        <v>54</v>
      </c>
      <c r="B43" s="1">
        <v>4.1749999999999998</v>
      </c>
      <c r="C43" s="1">
        <v>4.1749999999999998</v>
      </c>
      <c r="D43" s="1">
        <v>4.5562500000000004</v>
      </c>
      <c r="E43" s="1">
        <v>3.5062500000000001</v>
      </c>
      <c r="F43" s="1">
        <v>4.375</v>
      </c>
      <c r="G43" s="1">
        <v>5.7</v>
      </c>
      <c r="H43" s="1">
        <v>8.0500000000000007</v>
      </c>
      <c r="I43" s="1">
        <v>6.7249999999999996</v>
      </c>
      <c r="J43" s="1">
        <v>4.1031250000000004</v>
      </c>
      <c r="K43" s="1">
        <v>6.2125000000000004</v>
      </c>
      <c r="L43" s="1">
        <v>0.43662109999999998</v>
      </c>
      <c r="M43" s="1">
        <v>1.5575756000000001</v>
      </c>
      <c r="N43" s="1">
        <v>-0.57226670000000002</v>
      </c>
      <c r="O43" s="1">
        <v>-0.52870200000000001</v>
      </c>
      <c r="P43" s="1">
        <v>-1.2091856999999999</v>
      </c>
      <c r="Q43" s="1">
        <v>-0.67920000000000003</v>
      </c>
      <c r="R43" s="1">
        <v>-0.67920000000000003</v>
      </c>
      <c r="S43" s="1">
        <v>-0.41570000000000001</v>
      </c>
      <c r="T43" s="1">
        <v>-1.1414</v>
      </c>
      <c r="U43" s="1">
        <v>-0.54100000000000004</v>
      </c>
      <c r="V43" s="1">
        <v>0.37469999999999998</v>
      </c>
      <c r="W43" s="1">
        <v>1.9987999999999999</v>
      </c>
      <c r="X43" s="1">
        <v>1.0831</v>
      </c>
    </row>
    <row r="44" spans="1:24" ht="12.75" thickBot="1" x14ac:dyDescent="0.25">
      <c r="A44" s="4" t="s">
        <v>55</v>
      </c>
      <c r="B44" s="1">
        <v>6.8375000000000004</v>
      </c>
      <c r="C44" s="1">
        <v>6.2</v>
      </c>
      <c r="D44" s="1">
        <v>6.6375000000000002</v>
      </c>
      <c r="E44" s="1">
        <v>5.5374999999999996</v>
      </c>
      <c r="F44" s="1">
        <v>9.3249999999999993</v>
      </c>
      <c r="G44" s="1">
        <v>6.78125</v>
      </c>
      <c r="H44" s="1">
        <v>8.8625000000000007</v>
      </c>
      <c r="I44" s="1">
        <v>8.2624999999999993</v>
      </c>
      <c r="J44" s="1">
        <v>6.3031249999999996</v>
      </c>
      <c r="K44" s="1">
        <v>8.3078125000000007</v>
      </c>
      <c r="L44" s="1">
        <v>0.57566759999999995</v>
      </c>
      <c r="M44" s="1">
        <v>1.1067663000000001</v>
      </c>
      <c r="N44" s="1">
        <v>-0.41517779999999999</v>
      </c>
      <c r="O44" s="1">
        <v>-0.52552010000000005</v>
      </c>
      <c r="P44" s="1">
        <v>-1.2246322999999999</v>
      </c>
      <c r="Q44" s="1">
        <v>-0.37130000000000002</v>
      </c>
      <c r="R44" s="1">
        <v>-0.87719999999999998</v>
      </c>
      <c r="S44" s="1">
        <v>-0.53</v>
      </c>
      <c r="T44" s="1">
        <v>-1.4028</v>
      </c>
      <c r="U44" s="1">
        <v>1.6024</v>
      </c>
      <c r="V44" s="1">
        <v>-0.41599999999999998</v>
      </c>
      <c r="W44" s="1">
        <v>1.2355</v>
      </c>
      <c r="X44" s="1">
        <v>0.75939999999999996</v>
      </c>
    </row>
    <row r="45" spans="1:24" ht="12.75" thickBot="1" x14ac:dyDescent="0.25">
      <c r="A45" s="4" t="s">
        <v>56</v>
      </c>
      <c r="B45" s="1">
        <v>1.3125</v>
      </c>
      <c r="C45" s="1">
        <v>0.8</v>
      </c>
      <c r="D45" s="1">
        <v>1.625</v>
      </c>
      <c r="E45" s="1">
        <v>1.2625</v>
      </c>
      <c r="F45" s="1">
        <v>2.2000000000000002</v>
      </c>
      <c r="G45" s="1">
        <v>1.7250000000000001</v>
      </c>
      <c r="H45" s="1">
        <v>2.0499999999999998</v>
      </c>
      <c r="I45" s="1">
        <v>2.1</v>
      </c>
      <c r="J45" s="1">
        <v>1.25</v>
      </c>
      <c r="K45" s="1">
        <v>2.0187499999999998</v>
      </c>
      <c r="L45" s="1">
        <v>0.34018989999999999</v>
      </c>
      <c r="M45" s="1">
        <v>0.2055227</v>
      </c>
      <c r="N45" s="1">
        <v>-0.68431280000000005</v>
      </c>
      <c r="O45" s="1">
        <v>-0.63073729999999995</v>
      </c>
      <c r="P45" s="1">
        <v>-1.2581829</v>
      </c>
      <c r="Q45" s="1">
        <v>-0.70750000000000002</v>
      </c>
      <c r="R45" s="1">
        <v>-1.8340000000000001</v>
      </c>
      <c r="S45" s="1">
        <v>-2.06E-2</v>
      </c>
      <c r="T45" s="1">
        <v>-0.81740000000000002</v>
      </c>
      <c r="U45" s="1">
        <v>1.2433000000000001</v>
      </c>
      <c r="V45" s="1">
        <v>0.19919999999999999</v>
      </c>
      <c r="W45" s="1">
        <v>0.91359999999999997</v>
      </c>
      <c r="X45" s="1">
        <v>1.0235000000000001</v>
      </c>
    </row>
    <row r="46" spans="1:24" ht="12.75" thickBot="1" x14ac:dyDescent="0.25">
      <c r="A46" s="4" t="s">
        <v>57</v>
      </c>
      <c r="B46" s="1">
        <v>11.012499999999999</v>
      </c>
      <c r="C46" s="1">
        <v>12.987500000000001</v>
      </c>
      <c r="D46" s="1">
        <v>10.425000000000001</v>
      </c>
      <c r="E46" s="1">
        <v>12.6875</v>
      </c>
      <c r="F46" s="1">
        <v>22.46875</v>
      </c>
      <c r="G46" s="1">
        <v>27.4</v>
      </c>
      <c r="H46" s="1">
        <v>11.475</v>
      </c>
      <c r="I46" s="1">
        <v>23.556249999999999</v>
      </c>
      <c r="J46" s="1">
        <v>11.778124999999999</v>
      </c>
      <c r="K46" s="1">
        <v>21.225000000000001</v>
      </c>
      <c r="L46" s="1">
        <v>1.2525546999999999</v>
      </c>
      <c r="M46" s="1">
        <v>6.8355629999999996</v>
      </c>
      <c r="N46" s="1">
        <v>-0.95694049999999997</v>
      </c>
      <c r="O46" s="1">
        <v>-0.62483820000000001</v>
      </c>
      <c r="P46" s="1">
        <v>-1.2582975000000001</v>
      </c>
      <c r="Q46" s="1">
        <v>-0.86339999999999995</v>
      </c>
      <c r="R46" s="1">
        <v>-0.55269999999999997</v>
      </c>
      <c r="S46" s="1">
        <v>-0.95579999999999998</v>
      </c>
      <c r="T46" s="1">
        <v>-0.59989999999999999</v>
      </c>
      <c r="U46" s="1">
        <v>0.93859999999999999</v>
      </c>
      <c r="V46" s="1">
        <v>1.7141999999999999</v>
      </c>
      <c r="W46" s="1">
        <v>-0.79059999999999997</v>
      </c>
      <c r="X46" s="1">
        <v>1.1095999999999999</v>
      </c>
    </row>
    <row r="47" spans="1:24" ht="12.75" thickBot="1" x14ac:dyDescent="0.25">
      <c r="A47" s="4" t="s">
        <v>58</v>
      </c>
      <c r="B47" s="1">
        <v>9.4250000000000007</v>
      </c>
      <c r="C47" s="1">
        <v>6.65</v>
      </c>
      <c r="D47" s="1">
        <v>8.4499999999999993</v>
      </c>
      <c r="E47" s="1">
        <v>8.4749999999999996</v>
      </c>
      <c r="F47" s="1">
        <v>9.4250000000000007</v>
      </c>
      <c r="G47" s="1">
        <v>11.95</v>
      </c>
      <c r="H47" s="1">
        <v>11.275</v>
      </c>
      <c r="I47" s="1">
        <v>12.25625</v>
      </c>
      <c r="J47" s="1">
        <v>8.25</v>
      </c>
      <c r="K47" s="1">
        <v>11.226563000000001</v>
      </c>
      <c r="L47" s="1">
        <v>1.1592023</v>
      </c>
      <c r="M47" s="1">
        <v>1.2690668000000001</v>
      </c>
      <c r="N47" s="1">
        <v>-0.45606079999999999</v>
      </c>
      <c r="O47" s="1">
        <v>-0.52848300000000004</v>
      </c>
      <c r="P47" s="1">
        <v>-1.2891726999999999</v>
      </c>
      <c r="Q47" s="1">
        <v>-0.1719</v>
      </c>
      <c r="R47" s="1">
        <v>-1.6941999999999999</v>
      </c>
      <c r="S47" s="1">
        <v>-0.70669999999999999</v>
      </c>
      <c r="T47" s="1">
        <v>-0.69299999999999995</v>
      </c>
      <c r="U47" s="1">
        <v>-0.1719</v>
      </c>
      <c r="V47" s="1">
        <v>1.2133</v>
      </c>
      <c r="W47" s="1">
        <v>0.84299999999999997</v>
      </c>
      <c r="X47" s="1">
        <v>1.3813</v>
      </c>
    </row>
    <row r="48" spans="1:24" ht="12.75" thickBot="1" x14ac:dyDescent="0.25">
      <c r="A48" s="4" t="s">
        <v>59</v>
      </c>
      <c r="B48" s="1">
        <v>1.8625</v>
      </c>
      <c r="C48" s="1">
        <v>0.65</v>
      </c>
      <c r="D48" s="1">
        <v>0.82499999999999996</v>
      </c>
      <c r="E48" s="1">
        <v>3</v>
      </c>
      <c r="F48" s="1">
        <v>3.1749999999999998</v>
      </c>
      <c r="G48" s="1">
        <v>3.4874999999999998</v>
      </c>
      <c r="H48" s="1">
        <v>3.3875000000000002</v>
      </c>
      <c r="I48" s="1">
        <v>4.5625</v>
      </c>
      <c r="J48" s="1">
        <v>1.5843750000000001</v>
      </c>
      <c r="K48" s="1">
        <v>3.6531250000000002</v>
      </c>
      <c r="L48" s="1">
        <v>1.0849047000000001</v>
      </c>
      <c r="M48" s="1">
        <v>0.62009530000000002</v>
      </c>
      <c r="N48" s="1">
        <v>-1.3485891999999999</v>
      </c>
      <c r="O48" s="1">
        <v>-0.53216300000000005</v>
      </c>
      <c r="P48" s="1">
        <v>-1.3087169000000001</v>
      </c>
      <c r="Q48" s="1">
        <v>-0.58779999999999999</v>
      </c>
      <c r="R48" s="1">
        <v>-1.5301</v>
      </c>
      <c r="S48" s="1">
        <v>-1.3940999999999999</v>
      </c>
      <c r="T48" s="1">
        <v>0.29630000000000001</v>
      </c>
      <c r="U48" s="1">
        <v>0.43230000000000002</v>
      </c>
      <c r="V48" s="1">
        <v>0.67520000000000002</v>
      </c>
      <c r="W48" s="1">
        <v>0.59750000000000003</v>
      </c>
      <c r="X48" s="1">
        <v>1.5106999999999999</v>
      </c>
    </row>
    <row r="49" spans="1:24" ht="12.75" thickBot="1" x14ac:dyDescent="0.25">
      <c r="A49" s="4" t="s">
        <v>60</v>
      </c>
      <c r="B49" s="1">
        <v>9.3249999999999993</v>
      </c>
      <c r="C49" s="1">
        <v>5.6624999999999996</v>
      </c>
      <c r="D49" s="1">
        <v>9.9625000000000004</v>
      </c>
      <c r="E49" s="1">
        <v>10.6</v>
      </c>
      <c r="F49" s="1">
        <v>11.9125</v>
      </c>
      <c r="G49" s="1">
        <v>14.475</v>
      </c>
      <c r="H49" s="1">
        <v>12.7875</v>
      </c>
      <c r="I49" s="1">
        <v>16.225000000000001</v>
      </c>
      <c r="J49" s="1">
        <v>8.8874999999999993</v>
      </c>
      <c r="K49" s="1">
        <v>13.85</v>
      </c>
      <c r="L49" s="1">
        <v>2.2121114999999998</v>
      </c>
      <c r="M49" s="1">
        <v>1.9073595999999999</v>
      </c>
      <c r="N49" s="1">
        <v>-0.49881449999999999</v>
      </c>
      <c r="O49" s="1">
        <v>-0.51669540000000003</v>
      </c>
      <c r="P49" s="1">
        <v>-1.3314291</v>
      </c>
      <c r="Q49" s="1">
        <v>-0.66820000000000002</v>
      </c>
      <c r="R49" s="1">
        <v>-1.8655999999999999</v>
      </c>
      <c r="S49" s="1">
        <v>-0.4597</v>
      </c>
      <c r="T49" s="1">
        <v>-0.25130000000000002</v>
      </c>
      <c r="U49" s="1">
        <v>0.17780000000000001</v>
      </c>
      <c r="V49" s="1">
        <v>1.0155000000000001</v>
      </c>
      <c r="W49" s="1">
        <v>0.46379999999999999</v>
      </c>
      <c r="X49" s="1">
        <v>1.5876999999999999</v>
      </c>
    </row>
    <row r="50" spans="1:24" ht="12.75" thickBot="1" x14ac:dyDescent="0.25">
      <c r="A50" s="4" t="s">
        <v>61</v>
      </c>
      <c r="B50" s="1">
        <v>7.3125</v>
      </c>
      <c r="C50" s="1">
        <v>8.1624999999999996</v>
      </c>
      <c r="D50" s="1">
        <v>9.8375000000000004</v>
      </c>
      <c r="E50" s="1">
        <v>8.4749999999999996</v>
      </c>
      <c r="F50" s="1">
        <v>10.1625</v>
      </c>
      <c r="G50" s="1">
        <v>11.06875</v>
      </c>
      <c r="H50" s="1">
        <v>11.887499999999999</v>
      </c>
      <c r="I50" s="1">
        <v>11.4625</v>
      </c>
      <c r="J50" s="1">
        <v>8.4468750000000004</v>
      </c>
      <c r="K50" s="1">
        <v>11.145313</v>
      </c>
      <c r="L50" s="1">
        <v>1.049175</v>
      </c>
      <c r="M50" s="1">
        <v>0.73557969999999995</v>
      </c>
      <c r="N50" s="1">
        <v>-0.43703550000000002</v>
      </c>
      <c r="O50" s="1">
        <v>-0.68006259999999996</v>
      </c>
      <c r="P50" s="1">
        <v>-1.3530993</v>
      </c>
      <c r="Q50" s="1">
        <v>-1.5911999999999999</v>
      </c>
      <c r="R50" s="1">
        <v>-1.0466</v>
      </c>
      <c r="S50" s="1">
        <v>2.6499999999999999E-2</v>
      </c>
      <c r="T50" s="1">
        <v>-0.84640000000000004</v>
      </c>
      <c r="U50" s="1">
        <v>0.23480000000000001</v>
      </c>
      <c r="V50" s="1">
        <v>0.81540000000000001</v>
      </c>
      <c r="W50" s="1">
        <v>1.34</v>
      </c>
      <c r="X50" s="1">
        <v>1.0677000000000001</v>
      </c>
    </row>
    <row r="51" spans="1:24" ht="12.75" thickBot="1" x14ac:dyDescent="0.25">
      <c r="A51" s="4" t="s">
        <v>62</v>
      </c>
      <c r="B51" s="1">
        <v>3.4750000000000001</v>
      </c>
      <c r="C51" s="1">
        <v>4.0437500000000002</v>
      </c>
      <c r="D51" s="1">
        <v>3.5</v>
      </c>
      <c r="E51" s="1">
        <v>3.2124999999999999</v>
      </c>
      <c r="F51" s="1">
        <v>4.5750000000000002</v>
      </c>
      <c r="G51" s="1">
        <v>4.1749999999999998</v>
      </c>
      <c r="H51" s="1">
        <v>5.6437499999999998</v>
      </c>
      <c r="I51" s="1">
        <v>6.1749999999999998</v>
      </c>
      <c r="J51" s="1">
        <v>3.5578124999999998</v>
      </c>
      <c r="K51" s="1">
        <v>5.1421875000000004</v>
      </c>
      <c r="L51" s="1">
        <v>0.34908270000000002</v>
      </c>
      <c r="M51" s="1">
        <v>0.92653830000000004</v>
      </c>
      <c r="N51" s="1">
        <v>-0.54964360000000001</v>
      </c>
      <c r="O51" s="1">
        <v>-0.57173759999999996</v>
      </c>
      <c r="P51" s="1">
        <v>-1.4415906999999999</v>
      </c>
      <c r="Q51" s="1">
        <v>-0.87709999999999999</v>
      </c>
      <c r="R51" s="1">
        <v>-0.307</v>
      </c>
      <c r="S51" s="1">
        <v>-0.85209999999999997</v>
      </c>
      <c r="T51" s="1">
        <v>-1.1402000000000001</v>
      </c>
      <c r="U51" s="1">
        <v>0.22550000000000001</v>
      </c>
      <c r="V51" s="1">
        <v>-0.1754</v>
      </c>
      <c r="W51" s="1">
        <v>1.2968999999999999</v>
      </c>
      <c r="X51" s="1">
        <v>1.8293999999999999</v>
      </c>
    </row>
    <row r="52" spans="1:24" ht="12.75" thickBot="1" x14ac:dyDescent="0.25">
      <c r="A52" s="4" t="s">
        <v>63</v>
      </c>
      <c r="B52" s="1">
        <v>19.8</v>
      </c>
      <c r="C52" s="1">
        <v>21.137499999999999</v>
      </c>
      <c r="D52" s="1">
        <v>24.5</v>
      </c>
      <c r="E52" s="1">
        <v>20.612500000000001</v>
      </c>
      <c r="F52" s="1">
        <v>26.675000000000001</v>
      </c>
      <c r="G52" s="1">
        <v>29.475000000000001</v>
      </c>
      <c r="H52" s="1">
        <v>28.475000000000001</v>
      </c>
      <c r="I52" s="1">
        <v>32.299999999999997</v>
      </c>
      <c r="J52" s="1">
        <v>21.512499999999999</v>
      </c>
      <c r="K52" s="1">
        <v>29.231249999999999</v>
      </c>
      <c r="L52" s="1">
        <v>2.0662718</v>
      </c>
      <c r="M52" s="1">
        <v>2.3510968000000001</v>
      </c>
      <c r="N52" s="1">
        <v>-0.47283930000000002</v>
      </c>
      <c r="O52" s="1">
        <v>-0.78226510000000005</v>
      </c>
      <c r="P52" s="1">
        <v>-1.4607988000000001</v>
      </c>
      <c r="Q52" s="1">
        <v>-1.2929999999999999</v>
      </c>
      <c r="R52" s="1">
        <v>-0.98260000000000003</v>
      </c>
      <c r="S52" s="1">
        <v>-0.20230000000000001</v>
      </c>
      <c r="T52" s="1">
        <v>-1.1045</v>
      </c>
      <c r="U52" s="1">
        <v>0.3024</v>
      </c>
      <c r="V52" s="1">
        <v>0.95220000000000005</v>
      </c>
      <c r="W52" s="1">
        <v>0.72009999999999996</v>
      </c>
      <c r="X52" s="1">
        <v>1.6077999999999999</v>
      </c>
    </row>
    <row r="53" spans="1:24" ht="12.75" thickBot="1" x14ac:dyDescent="0.25">
      <c r="A53" s="4" t="s">
        <v>64</v>
      </c>
      <c r="B53" s="1">
        <v>13.1</v>
      </c>
      <c r="C53" s="1">
        <v>12.987500000000001</v>
      </c>
      <c r="D53" s="1">
        <v>13.375</v>
      </c>
      <c r="E53" s="1">
        <v>13.2875</v>
      </c>
      <c r="F53" s="1">
        <v>15.25</v>
      </c>
      <c r="G53" s="1">
        <v>18.643750000000001</v>
      </c>
      <c r="H53" s="1">
        <v>19.850000000000001</v>
      </c>
      <c r="I53" s="1">
        <v>16.731249999999999</v>
      </c>
      <c r="J53" s="1">
        <v>13.1875</v>
      </c>
      <c r="K53" s="1">
        <v>17.618749999999999</v>
      </c>
      <c r="L53" s="1">
        <v>0.17589060000000001</v>
      </c>
      <c r="M53" s="1">
        <v>2.0353324000000002</v>
      </c>
      <c r="N53" s="1">
        <v>-0.42259780000000002</v>
      </c>
      <c r="O53" s="1">
        <v>-0.87224590000000002</v>
      </c>
      <c r="P53" s="1">
        <v>-1.4725808</v>
      </c>
      <c r="Q53" s="1">
        <v>-0.9052</v>
      </c>
      <c r="R53" s="1">
        <v>-0.94940000000000002</v>
      </c>
      <c r="S53" s="1">
        <v>-0.79710000000000003</v>
      </c>
      <c r="T53" s="1">
        <v>-0.83150000000000002</v>
      </c>
      <c r="U53" s="1">
        <v>-6.0199999999999997E-2</v>
      </c>
      <c r="V53" s="1">
        <v>1.2736000000000001</v>
      </c>
      <c r="W53" s="1">
        <v>1.7477</v>
      </c>
      <c r="X53" s="1">
        <v>0.52200000000000002</v>
      </c>
    </row>
    <row r="54" spans="1:24" ht="12.75" thickBot="1" x14ac:dyDescent="0.25">
      <c r="A54" s="4" t="s">
        <v>65</v>
      </c>
      <c r="B54" s="1">
        <v>16.943750000000001</v>
      </c>
      <c r="C54" s="1">
        <v>21.05</v>
      </c>
      <c r="D54" s="1">
        <v>19.162500000000001</v>
      </c>
      <c r="E54" s="1">
        <v>13.643750000000001</v>
      </c>
      <c r="F54" s="1">
        <v>29.637499999999999</v>
      </c>
      <c r="G54" s="1">
        <v>24.25</v>
      </c>
      <c r="H54" s="1">
        <v>24.95</v>
      </c>
      <c r="I54" s="1">
        <v>25.637499999999999</v>
      </c>
      <c r="J54" s="1">
        <v>17.7</v>
      </c>
      <c r="K54" s="1">
        <v>26.118749999999999</v>
      </c>
      <c r="L54" s="1">
        <v>3.182582</v>
      </c>
      <c r="M54" s="1">
        <v>2.4132555</v>
      </c>
      <c r="N54" s="1">
        <v>-0.48630370000000001</v>
      </c>
      <c r="O54" s="1">
        <v>-0.67684370000000005</v>
      </c>
      <c r="P54" s="1">
        <v>-1.485314</v>
      </c>
      <c r="Q54" s="1">
        <v>-1.02</v>
      </c>
      <c r="R54" s="1">
        <v>-0.17649999999999999</v>
      </c>
      <c r="S54" s="1">
        <v>-0.56420000000000003</v>
      </c>
      <c r="T54" s="1">
        <v>-1.6978</v>
      </c>
      <c r="U54" s="1">
        <v>1.5873999999999999</v>
      </c>
      <c r="V54" s="1">
        <v>0.48080000000000001</v>
      </c>
      <c r="W54" s="1">
        <v>0.62460000000000004</v>
      </c>
      <c r="X54" s="1">
        <v>0.76580000000000004</v>
      </c>
    </row>
    <row r="55" spans="1:24" ht="12.75" thickBot="1" x14ac:dyDescent="0.25">
      <c r="A55" s="4" t="s">
        <v>66</v>
      </c>
      <c r="B55" s="1">
        <v>1.6375</v>
      </c>
      <c r="C55" s="1">
        <v>1.3374999999999999</v>
      </c>
      <c r="D55" s="1">
        <v>1.3625</v>
      </c>
      <c r="E55" s="1">
        <v>1.1375</v>
      </c>
      <c r="F55" s="1">
        <v>2.2000000000000002</v>
      </c>
      <c r="G55" s="1">
        <v>1.625</v>
      </c>
      <c r="H55" s="1">
        <v>2.0499999999999998</v>
      </c>
      <c r="I55" s="1">
        <v>2.3125</v>
      </c>
      <c r="J55" s="1">
        <v>1.3687499999999999</v>
      </c>
      <c r="K55" s="1">
        <v>2.046875</v>
      </c>
      <c r="L55" s="1">
        <v>0.2055227</v>
      </c>
      <c r="M55" s="1">
        <v>0.3011047</v>
      </c>
      <c r="N55" s="1">
        <v>-0.65062940000000002</v>
      </c>
      <c r="O55" s="1">
        <v>-0.59368310000000002</v>
      </c>
      <c r="P55" s="1">
        <v>-1.5067375999999999</v>
      </c>
      <c r="Q55" s="1">
        <v>-0.17319999999999999</v>
      </c>
      <c r="R55" s="1">
        <v>-0.91220000000000001</v>
      </c>
      <c r="S55" s="1">
        <v>-0.85060000000000002</v>
      </c>
      <c r="T55" s="1">
        <v>-1.4049</v>
      </c>
      <c r="U55" s="1">
        <v>1.2123999999999999</v>
      </c>
      <c r="V55" s="1">
        <v>-0.20399999999999999</v>
      </c>
      <c r="W55" s="1">
        <v>0.84289999999999998</v>
      </c>
      <c r="X55" s="1">
        <v>1.4895</v>
      </c>
    </row>
    <row r="56" spans="1:24" ht="12.75" thickBot="1" x14ac:dyDescent="0.25">
      <c r="A56" s="4" t="s">
        <v>67</v>
      </c>
      <c r="B56" s="1">
        <v>1.75</v>
      </c>
      <c r="C56" s="1">
        <v>1.075</v>
      </c>
      <c r="D56" s="1">
        <v>1.3625</v>
      </c>
      <c r="E56" s="1">
        <v>0.91249999999999998</v>
      </c>
      <c r="F56" s="1">
        <v>2.3374999999999999</v>
      </c>
      <c r="G56" s="1">
        <v>1.7250000000000001</v>
      </c>
      <c r="H56" s="1">
        <v>2.6124999999999998</v>
      </c>
      <c r="I56" s="1">
        <v>2.1</v>
      </c>
      <c r="J56" s="1">
        <v>1.2749999999999999</v>
      </c>
      <c r="K56" s="1">
        <v>2.1937500000000001</v>
      </c>
      <c r="L56" s="1">
        <v>0.36728169999999999</v>
      </c>
      <c r="M56" s="1">
        <v>0.37617869999999998</v>
      </c>
      <c r="N56" s="1">
        <v>-0.85904340000000001</v>
      </c>
      <c r="O56" s="1">
        <v>-0.53401609999999999</v>
      </c>
      <c r="P56" s="1">
        <v>-1.5302547</v>
      </c>
      <c r="Q56" s="1">
        <v>2.7900000000000001E-2</v>
      </c>
      <c r="R56" s="1">
        <v>-1.1754</v>
      </c>
      <c r="S56" s="1">
        <v>-0.66290000000000004</v>
      </c>
      <c r="T56" s="1">
        <v>-1.4651000000000001</v>
      </c>
      <c r="U56" s="1">
        <v>1.0751999999999999</v>
      </c>
      <c r="V56" s="1">
        <v>-1.67E-2</v>
      </c>
      <c r="W56" s="1">
        <v>1.5653999999999999</v>
      </c>
      <c r="X56" s="1">
        <v>0.65180000000000005</v>
      </c>
    </row>
    <row r="57" spans="1:24" ht="12.75" thickBot="1" x14ac:dyDescent="0.25">
      <c r="A57" s="4" t="s">
        <v>68</v>
      </c>
      <c r="B57" s="1">
        <v>3.2374999999999998</v>
      </c>
      <c r="C57" s="1">
        <v>2.0874999999999999</v>
      </c>
      <c r="D57" s="1">
        <v>2.4500000000000002</v>
      </c>
      <c r="E57" s="1">
        <v>2.1749999999999998</v>
      </c>
      <c r="F57" s="1">
        <v>3.65</v>
      </c>
      <c r="G57" s="1">
        <v>3.5874999999999999</v>
      </c>
      <c r="H57" s="1">
        <v>4.375</v>
      </c>
      <c r="I57" s="1">
        <v>3.4750000000000001</v>
      </c>
      <c r="J57" s="1">
        <v>2.4874999999999998</v>
      </c>
      <c r="K57" s="1">
        <v>3.7718750000000001</v>
      </c>
      <c r="L57" s="1">
        <v>0.52331079999999996</v>
      </c>
      <c r="M57" s="1">
        <v>0.4085512</v>
      </c>
      <c r="N57" s="1">
        <v>-0.64379410000000004</v>
      </c>
      <c r="O57" s="1">
        <v>-0.61357490000000003</v>
      </c>
      <c r="P57" s="1">
        <v>-1.5677543</v>
      </c>
      <c r="Q57" s="1">
        <v>0.14180000000000001</v>
      </c>
      <c r="R57" s="1">
        <v>-1.3712</v>
      </c>
      <c r="S57" s="1">
        <v>-0.89429999999999998</v>
      </c>
      <c r="T57" s="1">
        <v>-1.2561</v>
      </c>
      <c r="U57" s="1">
        <v>0.68459999999999999</v>
      </c>
      <c r="V57" s="1">
        <v>0.60229999999999995</v>
      </c>
      <c r="W57" s="1">
        <v>1.6384000000000001</v>
      </c>
      <c r="X57" s="1">
        <v>0.45429999999999998</v>
      </c>
    </row>
    <row r="58" spans="1:24" ht="12.75" thickBot="1" x14ac:dyDescent="0.25">
      <c r="A58" s="4" t="s">
        <v>69</v>
      </c>
      <c r="B58" s="1">
        <v>5.9874999999999998</v>
      </c>
      <c r="C58" s="1">
        <v>4.2625000000000002</v>
      </c>
      <c r="D58" s="1">
        <v>5.85</v>
      </c>
      <c r="E58" s="1">
        <v>5.0374999999999996</v>
      </c>
      <c r="F58" s="1">
        <v>7.4124999999999996</v>
      </c>
      <c r="G58" s="1">
        <v>6.78125</v>
      </c>
      <c r="H58" s="1">
        <v>8.5374999999999996</v>
      </c>
      <c r="I58" s="1">
        <v>9.9749999999999996</v>
      </c>
      <c r="J58" s="1">
        <v>5.2843749999999998</v>
      </c>
      <c r="K58" s="1">
        <v>8.1765624999999993</v>
      </c>
      <c r="L58" s="1">
        <v>0.7998942</v>
      </c>
      <c r="M58" s="1">
        <v>1.4018252</v>
      </c>
      <c r="N58" s="1">
        <v>-0.55004379999999997</v>
      </c>
      <c r="O58" s="1">
        <v>-0.58424469999999995</v>
      </c>
      <c r="P58" s="1">
        <v>-1.5733410000000001</v>
      </c>
      <c r="Q58" s="1">
        <v>-0.42420000000000002</v>
      </c>
      <c r="R58" s="1">
        <v>-1.409</v>
      </c>
      <c r="S58" s="1">
        <v>-0.50270000000000004</v>
      </c>
      <c r="T58" s="1">
        <v>-0.96650000000000003</v>
      </c>
      <c r="U58" s="1">
        <v>0.38940000000000002</v>
      </c>
      <c r="V58" s="1">
        <v>2.9000000000000001E-2</v>
      </c>
      <c r="W58" s="1">
        <v>1.0317000000000001</v>
      </c>
      <c r="X58" s="1">
        <v>1.8523000000000001</v>
      </c>
    </row>
    <row r="59" spans="1:24" ht="12.75" thickBot="1" x14ac:dyDescent="0.25">
      <c r="A59" s="4" t="s">
        <v>70</v>
      </c>
      <c r="B59" s="1">
        <v>3.15</v>
      </c>
      <c r="C59" s="1">
        <v>1.83125</v>
      </c>
      <c r="D59" s="1">
        <v>2.0375000000000001</v>
      </c>
      <c r="E59" s="1">
        <v>4.3875000000000002</v>
      </c>
      <c r="F59" s="1">
        <v>4.9375</v>
      </c>
      <c r="G59" s="1">
        <v>7.8250000000000002</v>
      </c>
      <c r="H59" s="1">
        <v>5.2874999999999996</v>
      </c>
      <c r="I59" s="1">
        <v>6.0750000000000002</v>
      </c>
      <c r="J59" s="1">
        <v>2.8515625</v>
      </c>
      <c r="K59" s="1">
        <v>6.03125</v>
      </c>
      <c r="L59" s="1">
        <v>1.1764216999999999</v>
      </c>
      <c r="M59" s="1">
        <v>1.2869740000000001</v>
      </c>
      <c r="N59" s="1">
        <v>-1.1281546</v>
      </c>
      <c r="O59" s="1">
        <v>-0.56542579999999998</v>
      </c>
      <c r="P59" s="1">
        <v>-1.6390178</v>
      </c>
      <c r="Q59" s="1">
        <v>-0.67430000000000001</v>
      </c>
      <c r="R59" s="1">
        <v>-1.3629</v>
      </c>
      <c r="S59" s="1">
        <v>-1.2552000000000001</v>
      </c>
      <c r="T59" s="1">
        <v>-2.81E-2</v>
      </c>
      <c r="U59" s="1">
        <v>0.25900000000000001</v>
      </c>
      <c r="V59" s="1">
        <v>1.7667999999999999</v>
      </c>
      <c r="W59" s="1">
        <v>0.44180000000000003</v>
      </c>
      <c r="X59" s="1">
        <v>0.85299999999999998</v>
      </c>
    </row>
    <row r="60" spans="1:24" ht="12.75" thickBot="1" x14ac:dyDescent="0.25">
      <c r="A60" s="4" t="s">
        <v>71</v>
      </c>
      <c r="B60" s="1">
        <v>1.425</v>
      </c>
      <c r="C60" s="1">
        <v>0.92500000000000004</v>
      </c>
      <c r="D60" s="1">
        <v>1.3625</v>
      </c>
      <c r="E60" s="1">
        <v>1.1375</v>
      </c>
      <c r="F60" s="1">
        <v>2.9562499999999998</v>
      </c>
      <c r="G60" s="1">
        <v>3.7124999999999999</v>
      </c>
      <c r="H60" s="1">
        <v>1.4750000000000001</v>
      </c>
      <c r="I60" s="1">
        <v>3.0375000000000001</v>
      </c>
      <c r="J60" s="1">
        <v>1.2124999999999999</v>
      </c>
      <c r="K60" s="1">
        <v>2.7953125000000001</v>
      </c>
      <c r="L60" s="1">
        <v>0.22798940000000001</v>
      </c>
      <c r="M60" s="1">
        <v>0.94322379999999995</v>
      </c>
      <c r="N60" s="1">
        <v>-1.2548412</v>
      </c>
      <c r="O60" s="1">
        <v>-0.65248720000000004</v>
      </c>
      <c r="P60" s="1">
        <v>-1.659054</v>
      </c>
      <c r="Q60" s="1">
        <v>-0.58489999999999998</v>
      </c>
      <c r="R60" s="1">
        <v>-1.0902000000000001</v>
      </c>
      <c r="S60" s="1">
        <v>-0.64810000000000001</v>
      </c>
      <c r="T60" s="1">
        <v>-0.87549999999999994</v>
      </c>
      <c r="U60" s="1">
        <v>0.96230000000000004</v>
      </c>
      <c r="V60" s="1">
        <v>1.7263999999999999</v>
      </c>
      <c r="W60" s="1">
        <v>-0.53439999999999999</v>
      </c>
      <c r="X60" s="1">
        <v>1.0444</v>
      </c>
    </row>
    <row r="61" spans="1:24" ht="24.75" thickBot="1" x14ac:dyDescent="0.25">
      <c r="A61" s="4" t="s">
        <v>72</v>
      </c>
      <c r="B61" s="1">
        <v>2.7124999999999999</v>
      </c>
      <c r="C61" s="1">
        <v>1.625</v>
      </c>
      <c r="D61" s="1">
        <v>2.7</v>
      </c>
      <c r="E61" s="1">
        <v>2.5750000000000002</v>
      </c>
      <c r="F61" s="1">
        <v>4.6937499999999996</v>
      </c>
      <c r="G61" s="1">
        <v>3.375</v>
      </c>
      <c r="H61" s="1">
        <v>4.1749999999999998</v>
      </c>
      <c r="I61" s="1">
        <v>4.3499999999999996</v>
      </c>
      <c r="J61" s="1">
        <v>2.4031250000000002</v>
      </c>
      <c r="K61" s="1">
        <v>4.1484375</v>
      </c>
      <c r="L61" s="1">
        <v>0.52245169999999996</v>
      </c>
      <c r="M61" s="1">
        <v>0.55883939999999999</v>
      </c>
      <c r="N61" s="1">
        <v>-0.6904498</v>
      </c>
      <c r="O61" s="1">
        <v>-0.72809959999999996</v>
      </c>
      <c r="P61" s="1">
        <v>-1.7336928</v>
      </c>
      <c r="Q61" s="1">
        <v>-0.56869999999999998</v>
      </c>
      <c r="R61" s="1">
        <v>-1.6667000000000001</v>
      </c>
      <c r="S61" s="1">
        <v>-0.58130000000000004</v>
      </c>
      <c r="T61" s="1">
        <v>-0.70750000000000002</v>
      </c>
      <c r="U61" s="1">
        <v>1.4316</v>
      </c>
      <c r="V61" s="1">
        <v>0.1002</v>
      </c>
      <c r="W61" s="1">
        <v>0.90790000000000004</v>
      </c>
      <c r="X61" s="1">
        <v>1.0846</v>
      </c>
    </row>
    <row r="62" spans="1:24" ht="12.75" thickBot="1" x14ac:dyDescent="0.25">
      <c r="A62" s="4" t="s">
        <v>73</v>
      </c>
      <c r="B62" s="1">
        <v>1.1875</v>
      </c>
      <c r="C62" s="1">
        <v>1.2749999999999999</v>
      </c>
      <c r="D62" s="1">
        <v>1.16875</v>
      </c>
      <c r="E62" s="1">
        <v>0.51249999999999996</v>
      </c>
      <c r="F62" s="1">
        <v>2.2000000000000002</v>
      </c>
      <c r="G62" s="1">
        <v>2.8125</v>
      </c>
      <c r="H62" s="1">
        <v>2.1625000000000001</v>
      </c>
      <c r="I62" s="1">
        <v>2.6124999999999998</v>
      </c>
      <c r="J62" s="1">
        <v>1.0359375</v>
      </c>
      <c r="K62" s="1">
        <v>2.4468749999999999</v>
      </c>
      <c r="L62" s="1">
        <v>0.35201710000000003</v>
      </c>
      <c r="M62" s="1">
        <v>0.3177681</v>
      </c>
      <c r="N62" s="1">
        <v>-1.0240830999999999</v>
      </c>
      <c r="O62" s="1">
        <v>-0.89091299999999995</v>
      </c>
      <c r="P62" s="1">
        <v>-1.7612414000000001</v>
      </c>
      <c r="Q62" s="1">
        <v>-0.72609999999999997</v>
      </c>
      <c r="R62" s="1">
        <v>-0.61140000000000005</v>
      </c>
      <c r="S62" s="1">
        <v>-0.75060000000000004</v>
      </c>
      <c r="T62" s="1">
        <v>-1.6108</v>
      </c>
      <c r="U62" s="1">
        <v>0.60109999999999997</v>
      </c>
      <c r="V62" s="1">
        <v>1.4039999999999999</v>
      </c>
      <c r="W62" s="1">
        <v>0.55200000000000005</v>
      </c>
      <c r="X62" s="1">
        <v>1.1417999999999999</v>
      </c>
    </row>
    <row r="63" spans="1:24" ht="12.75" thickBot="1" x14ac:dyDescent="0.25">
      <c r="A63" s="7" t="s">
        <v>74</v>
      </c>
      <c r="B63" s="2">
        <v>5.5374999999999996</v>
      </c>
      <c r="C63" s="2">
        <v>4.1749999999999998</v>
      </c>
      <c r="D63" s="2">
        <v>5.125</v>
      </c>
      <c r="E63" s="2">
        <v>4.6624999999999996</v>
      </c>
      <c r="F63" s="2">
        <v>9.09375</v>
      </c>
      <c r="G63" s="2">
        <v>7.8250000000000002</v>
      </c>
      <c r="H63" s="2">
        <v>17.137499999999999</v>
      </c>
      <c r="I63" s="2">
        <v>10.3125</v>
      </c>
      <c r="J63" s="2">
        <v>4.875</v>
      </c>
      <c r="K63" s="2">
        <v>11.092188</v>
      </c>
      <c r="L63" s="2">
        <v>0.58781019999999995</v>
      </c>
      <c r="M63" s="2">
        <v>4.1561994999999996</v>
      </c>
      <c r="N63" s="2">
        <v>-0.98605010000000004</v>
      </c>
      <c r="O63" s="2">
        <v>-0.69570299999999996</v>
      </c>
      <c r="P63" s="2">
        <v>-1.9619563</v>
      </c>
      <c r="Q63" s="2">
        <v>-0.60640000000000005</v>
      </c>
      <c r="R63" s="2">
        <v>-0.94420000000000004</v>
      </c>
      <c r="S63" s="2">
        <v>-0.7087</v>
      </c>
      <c r="T63" s="2">
        <v>-0.82330000000000003</v>
      </c>
      <c r="U63" s="2">
        <v>0.2752</v>
      </c>
      <c r="V63" s="2">
        <v>-3.9300000000000002E-2</v>
      </c>
      <c r="W63" s="2">
        <v>2.2694000000000001</v>
      </c>
      <c r="X63" s="2">
        <v>0.57740000000000002</v>
      </c>
    </row>
    <row r="64" spans="1:24" ht="12.75" thickBot="1" x14ac:dyDescent="0.25">
      <c r="A64" s="4" t="s">
        <v>75</v>
      </c>
      <c r="B64" s="1">
        <v>13.637499999999999</v>
      </c>
      <c r="C64" s="1">
        <v>9.8874999999999993</v>
      </c>
      <c r="D64" s="1">
        <v>11.275</v>
      </c>
      <c r="E64" s="1">
        <v>14.6625</v>
      </c>
      <c r="F64" s="1">
        <v>32.112499999999997</v>
      </c>
      <c r="G64" s="1">
        <v>17.737500000000001</v>
      </c>
      <c r="H64" s="1">
        <v>31.037500000000001</v>
      </c>
      <c r="I64" s="1">
        <v>37.837499999999999</v>
      </c>
      <c r="J64" s="1">
        <v>12.365625</v>
      </c>
      <c r="K64" s="1">
        <v>29.681249999999999</v>
      </c>
      <c r="L64" s="1">
        <v>2.1774501000000002</v>
      </c>
      <c r="M64" s="1">
        <v>8.5034889000000007</v>
      </c>
      <c r="N64" s="1">
        <v>-1.3412120000000001</v>
      </c>
      <c r="O64" s="1">
        <v>-0.73793940000000002</v>
      </c>
      <c r="P64" s="1">
        <v>-2.1372097000000001</v>
      </c>
      <c r="Q64" s="1">
        <v>-0.7248</v>
      </c>
      <c r="R64" s="1">
        <v>-1.0927</v>
      </c>
      <c r="S64" s="1">
        <v>-0.95660000000000001</v>
      </c>
      <c r="T64" s="1">
        <v>-0.62419999999999998</v>
      </c>
      <c r="U64" s="1">
        <v>1.0881000000000001</v>
      </c>
      <c r="V64" s="1">
        <v>-0.32240000000000002</v>
      </c>
      <c r="W64" s="1">
        <v>0.98270000000000002</v>
      </c>
      <c r="X64" s="1">
        <v>1.6498999999999999</v>
      </c>
    </row>
    <row r="65" spans="1:24" ht="12.75" thickBot="1" x14ac:dyDescent="0.25">
      <c r="A65" s="4" t="s">
        <v>76</v>
      </c>
      <c r="B65" s="1">
        <v>1.3125</v>
      </c>
      <c r="C65" s="1">
        <v>1.1125</v>
      </c>
      <c r="D65" s="1">
        <v>1.16875</v>
      </c>
      <c r="E65" s="1">
        <v>1.4624999999999999</v>
      </c>
      <c r="F65" s="1">
        <v>1.9</v>
      </c>
      <c r="G65" s="1">
        <v>2.1375000000000002</v>
      </c>
      <c r="H65" s="1">
        <v>2.4125000000000001</v>
      </c>
      <c r="I65" s="1">
        <v>2.5125000000000002</v>
      </c>
      <c r="J65" s="1">
        <v>1.2640625000000001</v>
      </c>
      <c r="K65" s="1">
        <v>2.2406250000000001</v>
      </c>
      <c r="L65" s="1">
        <v>0.15682189999999999</v>
      </c>
      <c r="M65" s="1">
        <v>0.27695799999999998</v>
      </c>
      <c r="N65" s="1">
        <v>-0.86954489999999995</v>
      </c>
      <c r="O65" s="1">
        <v>-0.9120045</v>
      </c>
      <c r="P65" s="1">
        <v>-2.3765656000000002</v>
      </c>
      <c r="Q65" s="1">
        <v>-0.83660000000000001</v>
      </c>
      <c r="R65" s="1">
        <v>-1.2170000000000001</v>
      </c>
      <c r="S65" s="1">
        <v>-1.1100000000000001</v>
      </c>
      <c r="T65" s="1">
        <v>-0.55130000000000001</v>
      </c>
      <c r="U65" s="1">
        <v>0.28089999999999998</v>
      </c>
      <c r="V65" s="1">
        <v>0.73260000000000003</v>
      </c>
      <c r="W65" s="1">
        <v>1.2557</v>
      </c>
      <c r="X65" s="1">
        <v>1.4459</v>
      </c>
    </row>
    <row r="66" spans="1:24" ht="12.75" thickBot="1" x14ac:dyDescent="0.25">
      <c r="A66" s="4" t="s">
        <v>77</v>
      </c>
      <c r="B66" s="1">
        <v>2.5000000000000001E-2</v>
      </c>
      <c r="C66" s="1">
        <v>0.15</v>
      </c>
      <c r="D66" s="1">
        <v>2.5000000000000001E-2</v>
      </c>
      <c r="E66" s="1">
        <v>1.2500000000000001E-2</v>
      </c>
      <c r="F66" s="1">
        <v>3.5750000000000002</v>
      </c>
      <c r="G66" s="1">
        <v>5.125</v>
      </c>
      <c r="H66" s="1">
        <v>2.4125000000000001</v>
      </c>
      <c r="I66" s="1">
        <v>3.0375000000000001</v>
      </c>
      <c r="J66" s="1">
        <v>5.3124999999999999E-2</v>
      </c>
      <c r="K66" s="1">
        <v>3.5375000000000001</v>
      </c>
      <c r="L66" s="1">
        <v>6.4851599999999995E-2</v>
      </c>
      <c r="M66" s="1">
        <v>1.1600557</v>
      </c>
      <c r="N66" s="1">
        <v>-6.5660540000000003</v>
      </c>
      <c r="O66" s="1">
        <v>-0.95632870000000003</v>
      </c>
      <c r="P66" s="1">
        <v>-3.9254020000000001</v>
      </c>
      <c r="Q66" s="1">
        <v>-0.94069999999999998</v>
      </c>
      <c r="R66" s="1">
        <v>-0.87429999999999997</v>
      </c>
      <c r="S66" s="1">
        <v>-0.94069999999999998</v>
      </c>
      <c r="T66" s="1">
        <v>-0.94740000000000002</v>
      </c>
      <c r="U66" s="1">
        <v>0.94569999999999999</v>
      </c>
      <c r="V66" s="1">
        <v>1.7693000000000001</v>
      </c>
      <c r="W66" s="1">
        <v>0.32800000000000001</v>
      </c>
      <c r="X66" s="1">
        <v>0.66010000000000002</v>
      </c>
    </row>
    <row r="67" spans="1:24" ht="12.75" thickBot="1" x14ac:dyDescent="0.25">
      <c r="A67" s="4" t="s">
        <v>78</v>
      </c>
      <c r="B67" s="1">
        <v>2.5000000000000001E-2</v>
      </c>
      <c r="C67" s="1">
        <v>0</v>
      </c>
      <c r="D67" s="1">
        <v>2.5000000000000001E-2</v>
      </c>
      <c r="E67" s="1">
        <v>1.2500000000000001E-2</v>
      </c>
      <c r="F67" s="1">
        <v>6.5125000000000002</v>
      </c>
      <c r="G67" s="1">
        <v>6.875</v>
      </c>
      <c r="H67" s="1">
        <v>8.9625000000000004</v>
      </c>
      <c r="I67" s="1">
        <v>7.5250000000000004</v>
      </c>
      <c r="J67" s="1">
        <v>1.5625E-2</v>
      </c>
      <c r="K67" s="1">
        <v>7.46875</v>
      </c>
      <c r="L67" s="1">
        <v>1.1967800000000001E-2</v>
      </c>
      <c r="M67" s="1">
        <v>1.0803404000000001</v>
      </c>
      <c r="N67" s="1">
        <v>-7.9702935000000004</v>
      </c>
      <c r="O67" s="1">
        <v>-0.99999709999999997</v>
      </c>
      <c r="P67" s="1">
        <v>-6.9704386999999999</v>
      </c>
      <c r="Q67" s="1">
        <v>-0.98209999999999997</v>
      </c>
      <c r="R67" s="1">
        <v>-0.98870000000000002</v>
      </c>
      <c r="S67" s="1">
        <v>-0.98209999999999997</v>
      </c>
      <c r="T67" s="1">
        <v>-0.98540000000000005</v>
      </c>
      <c r="U67" s="1">
        <v>0.73199999999999998</v>
      </c>
      <c r="V67" s="1">
        <v>0.82769999999999999</v>
      </c>
      <c r="W67" s="1">
        <v>1.3793</v>
      </c>
      <c r="X67" s="1">
        <v>0.99950000000000006</v>
      </c>
    </row>
    <row r="68" spans="1:24" ht="12.75" thickBot="1" x14ac:dyDescent="0.25">
      <c r="A68" s="4" t="s">
        <v>79</v>
      </c>
      <c r="B68" s="1">
        <v>2.5000000000000001E-2</v>
      </c>
      <c r="C68" s="1">
        <v>0</v>
      </c>
      <c r="D68" s="1">
        <v>2.5000000000000001E-2</v>
      </c>
      <c r="E68" s="1">
        <v>1.2500000000000001E-2</v>
      </c>
      <c r="F68" s="1">
        <v>12.6</v>
      </c>
      <c r="G68" s="1">
        <v>15.75</v>
      </c>
      <c r="H68" s="1">
        <v>19.675000000000001</v>
      </c>
      <c r="I68" s="1">
        <v>14.6875</v>
      </c>
      <c r="J68" s="1">
        <v>1.5625E-2</v>
      </c>
      <c r="K68" s="1">
        <v>15.678125</v>
      </c>
      <c r="L68" s="1">
        <v>1.1967800000000001E-2</v>
      </c>
      <c r="M68" s="1">
        <v>2.9685218999999998</v>
      </c>
      <c r="N68" s="1">
        <v>-9.0490198999999993</v>
      </c>
      <c r="O68" s="1">
        <v>-0.99975369999999997</v>
      </c>
      <c r="P68" s="1">
        <v>-7.9781247999999998</v>
      </c>
      <c r="Q68" s="1">
        <v>-0.97289999999999999</v>
      </c>
      <c r="R68" s="1">
        <v>-0.97599999999999998</v>
      </c>
      <c r="S68" s="1">
        <v>-0.97289999999999999</v>
      </c>
      <c r="T68" s="1">
        <v>-0.97450000000000003</v>
      </c>
      <c r="U68" s="1">
        <v>0.59119999999999995</v>
      </c>
      <c r="V68" s="1">
        <v>0.98299999999999998</v>
      </c>
      <c r="W68" s="1">
        <v>1.4713000000000001</v>
      </c>
      <c r="X68" s="1">
        <v>0.85089999999999999</v>
      </c>
    </row>
    <row r="69" spans="1:24" ht="12.75" thickBot="1" x14ac:dyDescent="0.25">
      <c r="A69" s="4" t="s">
        <v>80</v>
      </c>
      <c r="B69" s="1">
        <v>2.5000000000000001E-2</v>
      </c>
      <c r="C69" s="1">
        <v>0</v>
      </c>
      <c r="D69" s="1">
        <v>2.5000000000000001E-2</v>
      </c>
      <c r="E69" s="1">
        <v>1.2500000000000001E-2</v>
      </c>
      <c r="F69" s="1">
        <v>34.950000000000003</v>
      </c>
      <c r="G69" s="1">
        <v>47.274999999999999</v>
      </c>
      <c r="H69" s="1">
        <v>39.862499999999997</v>
      </c>
      <c r="I69" s="1">
        <v>40.362499999999997</v>
      </c>
      <c r="J69" s="1">
        <v>1.5625E-2</v>
      </c>
      <c r="K69" s="1">
        <v>40.612499999999997</v>
      </c>
      <c r="L69" s="1">
        <v>1.1967800000000001E-2</v>
      </c>
      <c r="M69" s="1">
        <v>5.0687872</v>
      </c>
      <c r="N69" s="1">
        <v>-10.446634</v>
      </c>
      <c r="O69" s="1">
        <v>-1</v>
      </c>
      <c r="P69" s="1">
        <v>-16.433140000000002</v>
      </c>
      <c r="Q69" s="1">
        <v>-0.98809999999999998</v>
      </c>
      <c r="R69" s="1">
        <v>-0.98929999999999996</v>
      </c>
      <c r="S69" s="1">
        <v>-0.98809999999999998</v>
      </c>
      <c r="T69" s="1">
        <v>-0.98870000000000002</v>
      </c>
      <c r="U69" s="1">
        <v>0.71279999999999999</v>
      </c>
      <c r="V69" s="1">
        <v>1.3129999999999999</v>
      </c>
      <c r="W69" s="1">
        <v>0.95199999999999996</v>
      </c>
      <c r="X69" s="1">
        <v>0.97629999999999995</v>
      </c>
    </row>
    <row r="70" spans="1:24" ht="12.75" thickBot="1" x14ac:dyDescent="0.25">
      <c r="A70" s="4" t="s">
        <v>81</v>
      </c>
      <c r="B70" s="1">
        <v>2.5000000000000001E-2</v>
      </c>
      <c r="C70" s="1">
        <v>0</v>
      </c>
      <c r="D70" s="1">
        <v>2.5000000000000001E-2</v>
      </c>
      <c r="E70" s="1">
        <v>1.2500000000000001E-2</v>
      </c>
      <c r="F70" s="1">
        <v>36.1</v>
      </c>
      <c r="G70" s="1">
        <v>40.049999999999997</v>
      </c>
      <c r="H70" s="1">
        <v>46.35</v>
      </c>
      <c r="I70" s="1">
        <v>41.712499999999999</v>
      </c>
      <c r="J70" s="1">
        <v>1.5625E-2</v>
      </c>
      <c r="K70" s="1">
        <v>41.053125000000001</v>
      </c>
      <c r="L70" s="1">
        <v>1.1967800000000001E-2</v>
      </c>
      <c r="M70" s="1">
        <v>4.2438726999999998</v>
      </c>
      <c r="N70" s="1">
        <v>-10.474014</v>
      </c>
      <c r="O70" s="1">
        <v>-1</v>
      </c>
      <c r="P70" s="1">
        <v>-53.81973</v>
      </c>
      <c r="Q70" s="1">
        <v>-0.99160000000000004</v>
      </c>
      <c r="R70" s="1">
        <v>-0.99280000000000002</v>
      </c>
      <c r="S70" s="1">
        <v>-0.99160000000000004</v>
      </c>
      <c r="T70" s="1">
        <v>-0.99219999999999997</v>
      </c>
      <c r="U70" s="1">
        <v>0.75260000000000005</v>
      </c>
      <c r="V70" s="1">
        <v>0.94359999999999999</v>
      </c>
      <c r="W70" s="1">
        <v>1.2482</v>
      </c>
      <c r="X70" s="1">
        <v>1.024</v>
      </c>
    </row>
  </sheetData>
  <mergeCells count="5">
    <mergeCell ref="B3:X3"/>
    <mergeCell ref="B37:X37"/>
    <mergeCell ref="B1:I1"/>
    <mergeCell ref="J1:P1"/>
    <mergeCell ref="Q1:X1"/>
  </mergeCells>
  <conditionalFormatting sqref="P4:P36">
    <cfRule type="dataBar" priority="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FC8480F-03BA-4B6A-A7D5-A6B7058D0336}</x14:id>
        </ext>
      </extLst>
    </cfRule>
  </conditionalFormatting>
  <conditionalFormatting sqref="O4:O36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325813-3675-4970-B2E7-AEE7A76A1CCD}</x14:id>
        </ext>
      </extLst>
    </cfRule>
  </conditionalFormatting>
  <conditionalFormatting sqref="N4:N36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32FC62A-602D-4A8B-97DA-05FCBAB1B321}</x14:id>
        </ext>
      </extLst>
    </cfRule>
  </conditionalFormatting>
  <conditionalFormatting sqref="P38:P7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64221C-6611-42D0-A911-1B0ED98103C7}</x14:id>
        </ext>
      </extLst>
    </cfRule>
  </conditionalFormatting>
  <conditionalFormatting sqref="O38:O70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ACB5DF-22F7-4369-B526-3E3BB84A8692}</x14:id>
        </ext>
      </extLst>
    </cfRule>
  </conditionalFormatting>
  <conditionalFormatting sqref="N38:N70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A9785B-E7CC-44C9-BCDA-660572DE7064}</x14:id>
        </ext>
      </extLst>
    </cfRule>
  </conditionalFormatting>
  <pageMargins left="0.7" right="0.7" top="0.75" bottom="0.75" header="0.3" footer="0.3"/>
  <pageSetup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C8480F-03BA-4B6A-A7D5-A6B7058D033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P4:P36</xm:sqref>
        </x14:conditionalFormatting>
        <x14:conditionalFormatting xmlns:xm="http://schemas.microsoft.com/office/excel/2006/main">
          <x14:cfRule type="dataBar" id="{E5325813-3675-4970-B2E7-AEE7A76A1CC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O4:O36</xm:sqref>
        </x14:conditionalFormatting>
        <x14:conditionalFormatting xmlns:xm="http://schemas.microsoft.com/office/excel/2006/main">
          <x14:cfRule type="dataBar" id="{732FC62A-602D-4A8B-97DA-05FCBAB1B32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4:N36</xm:sqref>
        </x14:conditionalFormatting>
        <x14:conditionalFormatting xmlns:xm="http://schemas.microsoft.com/office/excel/2006/main">
          <x14:cfRule type="dataBar" id="{0B64221C-6611-42D0-A911-1B0ED98103C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P38:P70</xm:sqref>
        </x14:conditionalFormatting>
        <x14:conditionalFormatting xmlns:xm="http://schemas.microsoft.com/office/excel/2006/main">
          <x14:cfRule type="dataBar" id="{00ACB5DF-22F7-4369-B526-3E3BB84A86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38:O70</xm:sqref>
        </x14:conditionalFormatting>
        <x14:conditionalFormatting xmlns:xm="http://schemas.microsoft.com/office/excel/2006/main">
          <x14:cfRule type="dataBar" id="{19A9785B-E7CC-44C9-BCDA-660572DE706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8:N70</xm:sqref>
        </x14:conditionalFormatting>
        <x14:conditionalFormatting xmlns:xm="http://schemas.microsoft.com/office/excel/2006/main">
          <x14:cfRule type="iconSet" priority="8" id="{110BB4CE-4523-4EA3-9AA0-9B5760B1379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Q4:X36</xm:sqref>
        </x14:conditionalFormatting>
        <x14:conditionalFormatting xmlns:xm="http://schemas.microsoft.com/office/excel/2006/main">
          <x14:cfRule type="iconSet" priority="4" id="{C2EC6F34-411D-4E46-BB13-A75B86066254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Q38:X7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TF</dc:creator>
  <cp:lastModifiedBy>Diana TF</cp:lastModifiedBy>
  <dcterms:created xsi:type="dcterms:W3CDTF">2020-07-22T22:26:45Z</dcterms:created>
  <dcterms:modified xsi:type="dcterms:W3CDTF">2020-07-31T03:11:13Z</dcterms:modified>
</cp:coreProperties>
</file>